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822"/>
  <workbookPr/>
  <mc:AlternateContent xmlns:mc="http://schemas.openxmlformats.org/markup-compatibility/2006">
    <mc:Choice Requires="x15">
      <x15ac:absPath xmlns:x15ac="http://schemas.microsoft.com/office/spreadsheetml/2010/11/ac" url="C:\Users\igor.kryvoruchko\Documents\Papers 2025\Paper 5\AltORFs Manuscript Draft\Manuscript current version\Submission\The Plant Journal\Zenodo\"/>
    </mc:Choice>
  </mc:AlternateContent>
  <xr:revisionPtr revIDLastSave="0" documentId="13_ncr:1_{B1925DF0-C97A-4B5B-89C0-CCAB795AD283}" xr6:coauthVersionLast="47" xr6:coauthVersionMax="47" xr10:uidLastSave="{00000000-0000-0000-0000-000000000000}"/>
  <bookViews>
    <workbookView xWindow="-110" yWindow="-110" windowWidth="19420" windowHeight="10420" xr2:uid="{00000000-000D-0000-FFFF-FFFF00000000}"/>
  </bookViews>
  <sheets>
    <sheet name="Table" sheetId="7" r:id="rId1"/>
    <sheet name="Legend" sheetId="11" r:id="rId2"/>
    <sheet name="Abbreviations" sheetId="12" r:id="rId3"/>
  </sheets>
  <externalReferences>
    <externalReference r:id="rId4"/>
  </externalReferences>
  <definedNames>
    <definedName name="_xlnm._FilterDatabase" localSheetId="0" hidden="1">Table!$A$1:$AB$28</definedName>
    <definedName name="Genes">[1]Genes!$1:$1048576</definedName>
    <definedName name="ID">[1]Genes!$1:$1048576</definedName>
    <definedName name="IDs">[1]Genes!$1:$1048576</definedName>
    <definedName name="mapping4">#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20" uniqueCount="368">
  <si>
    <t>Reference</t>
  </si>
  <si>
    <t>Notes</t>
  </si>
  <si>
    <t>n/a</t>
  </si>
  <si>
    <t>RNAi</t>
  </si>
  <si>
    <t>Tnt1</t>
  </si>
  <si>
    <t>-</t>
  </si>
  <si>
    <t>Meaning</t>
  </si>
  <si>
    <t>CRISPR/Cas9</t>
  </si>
  <si>
    <t>Reference 1</t>
  </si>
  <si>
    <t>Reference 2</t>
  </si>
  <si>
    <t>Reference 3</t>
  </si>
  <si>
    <t>Reference 4</t>
  </si>
  <si>
    <t>Not analyzed or not available</t>
  </si>
  <si>
    <t>RNA interference technology</t>
  </si>
  <si>
    <t>Biological process</t>
  </si>
  <si>
    <t>AM symbiosis</t>
  </si>
  <si>
    <t>AM</t>
  </si>
  <si>
    <t>Arbuscular mycorrhiza</t>
  </si>
  <si>
    <t>Normal growth habit</t>
  </si>
  <si>
    <t>Root development</t>
  </si>
  <si>
    <t>MtCLE53</t>
  </si>
  <si>
    <t>Evidence for protein existence</t>
  </si>
  <si>
    <t>Medtr8g463700</t>
  </si>
  <si>
    <t>MtrunA17_Chr8g0360491</t>
  </si>
  <si>
    <t>Peptide (CLE family)</t>
  </si>
  <si>
    <t>CLAVATA3/ENDOSPERM SURROUNDING REGION 53 (CLE53)</t>
  </si>
  <si>
    <t>Karlo, M., Boschiero, C., Landerslev, K. G., Blanco, G. S., Wen, J., Mysore, K. S., Dai, X., Zhao, P. X., &amp; de Bang, T. C. (2020). The CLE53-SUNN genetic pathway negatively regulates arbuscular mycorrhiza root colonization in Medicago truncatula. Journal of experimental botany, 71(16), 4972–4984.</t>
  </si>
  <si>
    <t>AOM</t>
  </si>
  <si>
    <t>Hastwell, A. H., de Bang, T. C., Gresshoff, P. M., &amp; Ferguson, B. J. (2017). CLE peptide-encoding gene families in Medicago truncatula and Lotus japonicus, compared with those of soybean, common bean and Arabidopsis. Scientific reports, 7(1), 9384.</t>
  </si>
  <si>
    <t>MtCEP1</t>
  </si>
  <si>
    <t>142(15 and 15)</t>
  </si>
  <si>
    <t>Mass spectrometry</t>
  </si>
  <si>
    <t>Peptide (CEP family)</t>
  </si>
  <si>
    <t>C-TERMINALLY ENCODED PEPTIDE 1 (CEP1)</t>
  </si>
  <si>
    <t>MtrunA17_Chr8g0374821</t>
  </si>
  <si>
    <t>Imin, N., Mohd-Radzman, N. A., Ogilvie, H. A., &amp; Djordjevic, M. A. (2013). The peptide-encoding CEP1 gene modulates lateral root and nodule numbers in Medicago truncatula. Journal of experimental botany, 64(17), 5395–5409.</t>
  </si>
  <si>
    <t>Mohd-Radzman, N. A., Binos, S., Truong, T. T., Imin, N., Mariani, M., &amp; Djordjevic, M. A. (2015). Novel MtCEP1 peptides produced in vivo differentially regulate root development in Medicago truncatula. Journal of experimental botany, 66(17), 5289–5300.</t>
  </si>
  <si>
    <t>Mohd-Radzman, N. A., Laffont, C., Ivanovici, A., Patel, N., Reid, D., Stougaard, J., Frugier, F., Imin, N., &amp; Djordjevic, M. A. (2016). Different Pathways Act Downstream of the CEP Peptide Receptor CRA2 to Regulate Lateral Root and Nodule Development. Plant physiology, 171(4), 2536–2548.</t>
  </si>
  <si>
    <t>Zhu, F., Ye, Q., Chen, H., Dong, J., &amp; Wang, T. (2021). Multigene editing reveals that MtCEP1/2/12 redundantly control lateral root and nodule number in Medicago truncatula. Journal of experimental botany, 72(10), 3661–3676.</t>
  </si>
  <si>
    <t>MtCEP2</t>
  </si>
  <si>
    <t>82(15)</t>
  </si>
  <si>
    <t>Unknown</t>
  </si>
  <si>
    <t>C-TERMINALLY ENCODED PEPTIDE 2 (CEP2)</t>
  </si>
  <si>
    <t>MtrunA17_Chr8g0374781</t>
  </si>
  <si>
    <t>MtCEP12</t>
  </si>
  <si>
    <t>108(15)</t>
  </si>
  <si>
    <t>Zhu et al., 2021</t>
  </si>
  <si>
    <t>C-TERMINALLY ENCODED PEPTIDE 12 (CEP12)</t>
  </si>
  <si>
    <t>CRISPR/Cas9, treatment with the synthetic peptide</t>
  </si>
  <si>
    <t>Medtr1g020020</t>
  </si>
  <si>
    <t>MtrunA17_Chr1g0153841</t>
  </si>
  <si>
    <t>Inhibition of lateral root emergence via binding to the receptor-like kinase CRA2</t>
  </si>
  <si>
    <t>MtCEP4</t>
  </si>
  <si>
    <t>80(15)</t>
  </si>
  <si>
    <t>C-TERMINALLY ENCODED PEPTIDE 4 (CEP4)</t>
  </si>
  <si>
    <t>Medtr5g025730</t>
  </si>
  <si>
    <t>MtrunA17_Chr5g0408281</t>
  </si>
  <si>
    <t>MtCEP5</t>
  </si>
  <si>
    <t>85(15)</t>
  </si>
  <si>
    <t>C-TERMINALLY ENCODED PEPTIDE 5 (CEP5)</t>
  </si>
  <si>
    <t>Medtr5g017710</t>
  </si>
  <si>
    <t>MtrunA17_Chr5g0402471</t>
  </si>
  <si>
    <t>MtCEP6</t>
  </si>
  <si>
    <t>C-TERMINALLY ENCODED PEPTIDE 6 (CEP6)</t>
  </si>
  <si>
    <t>MtrunA17_Chr8g0374771</t>
  </si>
  <si>
    <t>MtCEP8</t>
  </si>
  <si>
    <t>102(15)</t>
  </si>
  <si>
    <t>C-TERMINALLY ENCODED PEPTIDE 8 (CEP8)</t>
  </si>
  <si>
    <t>MtrunA17_Chr8g0374801</t>
  </si>
  <si>
    <t>Higher lateral root density (C: MtCEP2 and MtCEP12)</t>
  </si>
  <si>
    <t>Higher lateral root density (C: MtCEP1 and MtCEP2)</t>
  </si>
  <si>
    <t>Higher lateral root density (C: MtCEP1 and MtCEP12)</t>
  </si>
  <si>
    <t>Higher lateral root density (C: MtCEP1, MtCEP2, MtCEP8, and MtCEP12)</t>
  </si>
  <si>
    <t>Higher lateral root density (C: MtCEP1, MtCEP2, MtCEP5, and MtCEP12)</t>
  </si>
  <si>
    <t>MtPSKδ</t>
  </si>
  <si>
    <t>MtCLE33</t>
  </si>
  <si>
    <t>Resistance to fungal pathogens</t>
  </si>
  <si>
    <t>83(5)</t>
  </si>
  <si>
    <t>Peptide (PSK family)</t>
  </si>
  <si>
    <t>RNAi, treatment with the synthetic peptide</t>
  </si>
  <si>
    <t>Medtr1g017700</t>
  </si>
  <si>
    <t>MtrunA17_Chr1g0152281</t>
  </si>
  <si>
    <t>Yu, L., Zhou, W., Zhang, D., Yan, J., Luo, L. (2020). Phytosulfokine-α Promotes Root Growth by Repressing Expression of Pectin Methylesterase Inhibitor (PMEI) Genes in Medicago truncatula. Phyton-International Journal of Experimental Botany, 89(4), 873–881.</t>
  </si>
  <si>
    <t>MtPSN1</t>
  </si>
  <si>
    <t>21(12)</t>
  </si>
  <si>
    <t>82(5)</t>
  </si>
  <si>
    <t>Promotion of root growth by repressing Pectin Methylesterase Inhibitor (PMEI) genes</t>
  </si>
  <si>
    <t>Promotion of root growth</t>
  </si>
  <si>
    <t>PHYTOSULFOKINE-δ (PSKδ)</t>
  </si>
  <si>
    <t>MtPSK8</t>
  </si>
  <si>
    <t>Tnt1, overexpression of the native peptide, treatment with the synthetic peptide</t>
  </si>
  <si>
    <t>Medtr3g094730</t>
  </si>
  <si>
    <t>MtrunA17_Chr3g0129091</t>
  </si>
  <si>
    <t>Mtr.27461.1.S1_at</t>
  </si>
  <si>
    <t>MtNCR044</t>
  </si>
  <si>
    <t>68(36)</t>
  </si>
  <si>
    <t>Recombinant peptide treatment: antifungal activity</t>
  </si>
  <si>
    <t>Ördögh et al., 2014; Velivelli et al., 2020</t>
  </si>
  <si>
    <t>Peptide (cysteine-rich, NCR family)</t>
  </si>
  <si>
    <t>Transcriptional profiling, treatment with the purified recombinant peptide</t>
  </si>
  <si>
    <t>MtrunA17_Chr7g0216231</t>
  </si>
  <si>
    <t>Ördögh, L., Vörös, A., Nagy, I., Kondorosi, É., &amp; Kereszt, A. (2014). Symbiotic plant peptides eliminate Candida albicans both in vitro and in an epithelial infection model and inhibit the proliferation of immortalized human cells. BioMed Research International. https://doi.org/10.1155/2014/320796</t>
  </si>
  <si>
    <t>Velivelli, S., Czymmek, K. J., Li, H., Shaw, J. B., Buchko, G. W., &amp; Shah, D. M. (2020). Antifungal symbiotic peptide NCR044 exhibits unique structure and multifaceted mechanisms of action that confer plant protection. Proceedings of the National Academy of Sciences of the United States of America, 117(27), 16043–16054.</t>
  </si>
  <si>
    <t>Putative biological function</t>
  </si>
  <si>
    <t>de Bang et al., 2017</t>
  </si>
  <si>
    <t>Peptide (PSN family)</t>
  </si>
  <si>
    <t>PEPTIDE SUPPRESSING NODULATION 1 (PSN1)</t>
  </si>
  <si>
    <t>Treatment with the synthetic peptide</t>
  </si>
  <si>
    <t>Medtr3g015430</t>
  </si>
  <si>
    <t>MtrunA17_Chr3g0082831</t>
  </si>
  <si>
    <t>de Bang, T. C., Lundquist, P. K., Dai, X., Boschiero, C., Zhuang, Z., Pant, P., Torres-Jerez, I., Roy, S., Nogales, J., Veerappan, V., Dickstein, R., Udvardi, M. K., Zhao, P. X., &amp; Scheible, W. R. (2017). Genome-Wide Identification of Medicago Peptides Involved in Macronutrient Responses and Nodulation. Plant physiology, 175(4), 1669–1689.</t>
  </si>
  <si>
    <t>Müller, L. M., Flokova, K., Schnabel, E., Sun, X., Fei, Z., Frugoli, J., Bouwmeester, H. J., &amp; Harrison, M. J. (2019). A CLE-SUNN module regulates strigolactone content and fungal colonization in arbuscular mycorrhiza. Nature plants, 5(9), 933–939.</t>
  </si>
  <si>
    <t>Overexpression: reduced levels of AM fungal colonization, fewer arbuscules and vesicles</t>
  </si>
  <si>
    <t>Medtr2g078160</t>
  </si>
  <si>
    <t>MtrunA17_Chr2g0316361</t>
  </si>
  <si>
    <t>CLAVATA3/ENDOSPERM SURROUNDING REGION 33 (CLE33)</t>
  </si>
  <si>
    <t>Overexpression</t>
  </si>
  <si>
    <t>82(12)</t>
  </si>
  <si>
    <t>MtCLE10</t>
  </si>
  <si>
    <t>MtCLE13</t>
  </si>
  <si>
    <t>Overexpression: normal levels of AM fungal colonization</t>
  </si>
  <si>
    <t>CLAVATA3/ENDOSPERM SURROUNDING REGION 10 (CLE10)</t>
  </si>
  <si>
    <t>CLAVATA3/ENDOSPERM SURROUNDING REGION 13 (CLE13)</t>
  </si>
  <si>
    <t>Overexpression: reduced levels of AM fungal colonization</t>
  </si>
  <si>
    <t>RNAi, Tnt1, overexpression</t>
  </si>
  <si>
    <t>Higher levels of AM fungal colonization; more abundant arbuscules</t>
  </si>
  <si>
    <t>MtrunA17_Chr6g0470671</t>
  </si>
  <si>
    <t>MtrunA17_Chr4g0040951</t>
  </si>
  <si>
    <t>Medtr6g054925</t>
  </si>
  <si>
    <t>Medtr4g079610</t>
  </si>
  <si>
    <t>Mtr.19174.1.S1_at</t>
  </si>
  <si>
    <t>75(12)</t>
  </si>
  <si>
    <t>74(12)</t>
  </si>
  <si>
    <t>MtCLE39</t>
  </si>
  <si>
    <t>Mortier, V., Den Herder, G., Whitford, R., Van de Velde, W., Rombauts, S., D'Haeseleer, K., Holsters, M., &amp; Goormachtig, S. (2010). CLE peptides control Medicago truncatula nodulation locally and systemically. Plant physiology, 153(1), 222–237.</t>
  </si>
  <si>
    <t>Saur, I., Oakes, M., Djordjevic, M. A., &amp; Imin, N. (2011). Crosstalk between the nodulation signaling pathway and the autoregulation of nodulation in Medicago truncatula. The New phytologist, 190(4), 865–874.</t>
  </si>
  <si>
    <t>Mens, C., Hastwell, A. H., Su, H., Gresshoff, P. M., Mathesius, U., &amp; Ferguson, B. J. (2021). Characterisation of Medicago truncatula CLE34 and CLE35 in nitrate and rhizobia regulation of nodulation. The New phytologist, 229(5), 2525–2534.</t>
  </si>
  <si>
    <t>Hastwell et al., 2017; Müller et al., 2019</t>
  </si>
  <si>
    <t>84(12-13)</t>
  </si>
  <si>
    <t>MtPSKε</t>
  </si>
  <si>
    <t>PHYTOSULFOKINE-ε (PSKε)</t>
  </si>
  <si>
    <t>Di, Q., Li, Y., Zhang, D., Wu, W., Zhang, L., Zhao, X., Luo, L., &amp; Yu, L. (2022). A novel type of phytosulfokine, PSK-ε, positively regulates root elongation and formation of lateral roots and root nodules in Medicago truncatula. Plant signaling &amp; behavior, 17(1), 2134672.</t>
  </si>
  <si>
    <t>Synthetic peptide treatment and overexpression: increased root elongation and lateral root number</t>
  </si>
  <si>
    <t>Synthetic peptide treatment: repression of lateral root emergence</t>
  </si>
  <si>
    <t>Synthetic peptide treatment: promotion of root elongation</t>
  </si>
  <si>
    <t>Medtr8g091700</t>
  </si>
  <si>
    <t>MtrunA17_Chr8g0382911</t>
  </si>
  <si>
    <t>MtPSK7</t>
  </si>
  <si>
    <t>Overexpression of the native peptide, treatment with the synthetic peptide</t>
  </si>
  <si>
    <t>78(5)</t>
  </si>
  <si>
    <t>Promotion of root growth by inducing cell division and expansion</t>
  </si>
  <si>
    <t>Mortier, V., De Wever, E., Vuylsteke, M., Holsters, M., &amp; Goormachtig, S. (2012). Nodule numbers are governed by interaction between CLE peptides and cytokinin signaling. The Plant journal, 70(3), 367–376.</t>
  </si>
  <si>
    <t>MtRGF3</t>
  </si>
  <si>
    <t>114 or 150(13)</t>
  </si>
  <si>
    <t>MtGLV10</t>
  </si>
  <si>
    <t>104(13)</t>
  </si>
  <si>
    <t>MtGLV1</t>
  </si>
  <si>
    <t>73(13)</t>
  </si>
  <si>
    <t>MtGLV2</t>
  </si>
  <si>
    <t>154(13)</t>
  </si>
  <si>
    <t>MtGLV6</t>
  </si>
  <si>
    <t>85(13)</t>
  </si>
  <si>
    <t>Negative regulation of lateral root organogenesis; control of lateral root positioning along the longitudinal root axis</t>
  </si>
  <si>
    <t>Wider lateral root zone</t>
  </si>
  <si>
    <t>Synthetic peptide treatment: a significant negative effect on some of the eighteen root growth parameters tested; negative effect on lateral roots, including root number and density along the primary root; a positive effect on primary root growth/length; the roots become agravitropic to varying degrees</t>
  </si>
  <si>
    <t>Synthetic peptide treatment: an increase in cell number in each root cortical cell layer causing an increase in root length and a consequent spatiotemporal delay in the formation of the first lateral root; a significant negative effect on some of the eighteen root growth parameters tested; negative effect on lateral roots, including root number and density along the primary root; a positive effect on primary root growth/length; the roots become agravitropic to varying degrees</t>
  </si>
  <si>
    <t>Peptide (Golven/Root Growth Factor [RGF] family)</t>
  </si>
  <si>
    <t>ROOT MERISTEM GROWTH FACTOR 3 (RGF3)</t>
  </si>
  <si>
    <t>MtGLV9</t>
  </si>
  <si>
    <t>RNAi, overexpression of the native peptide, treatment with the synthetic peptide</t>
  </si>
  <si>
    <t>Medtr4g116360</t>
  </si>
  <si>
    <t>MtrunA17_Chr4g0065091</t>
  </si>
  <si>
    <t>Mtr.24683.1.S1_s_at</t>
  </si>
  <si>
    <t>GOLVEN 10 (GLV10)</t>
  </si>
  <si>
    <t>MtRGF11</t>
  </si>
  <si>
    <t>Medtr8g446520</t>
  </si>
  <si>
    <t>MtrunA17_Chr8g0356121</t>
  </si>
  <si>
    <t>GOLVEN 1 (GLV1)</t>
  </si>
  <si>
    <t>MtRGF6</t>
  </si>
  <si>
    <t>Medtr6g043230</t>
  </si>
  <si>
    <t>MtrunA17_Chr6g0467111</t>
  </si>
  <si>
    <t>GOLVEN 2 (GLV2)</t>
  </si>
  <si>
    <t>Medtr5g012400</t>
  </si>
  <si>
    <t>GOLVEN 6 (GLV6)</t>
  </si>
  <si>
    <t>MtRGF9</t>
  </si>
  <si>
    <t>Medtr8g092320</t>
  </si>
  <si>
    <t>MtrunA17_Chr8g0383471</t>
  </si>
  <si>
    <t>Mtr.14131.1.S1_at</t>
  </si>
  <si>
    <t>PHYTOSULFOKINE-α1 (PSKα1)</t>
  </si>
  <si>
    <t>MtPSKα1</t>
  </si>
  <si>
    <t>Suri, G. S., &amp; Tiwari, M. (2023). Phytosulfokine-δ: A Small Peptide, but a Big Player in Symbiosis Gene Regulation. International Journal of Plant Biology, 14(1), 100–103.</t>
  </si>
  <si>
    <t>Here, we adopted the locus name proposed by Suri and Tiwari (2023) to emphasize that this is one of a few genes that produce the same pentapeptide MtPSKα.</t>
  </si>
  <si>
    <t>MtCLE16</t>
  </si>
  <si>
    <t>MtCLE18</t>
  </si>
  <si>
    <t>Kudriashov, A. A., Zlydneva, N. S., Efremova, E. P., Tvorogova, V. E., &amp; Lutova, L. A. (2023). MtCLE08, MtCLE16, and MtCLE18 Transcription Patterns and Their Possible Functions in the Embryogenic Calli of Medicago truncatula. Plants, 12(3), 435.</t>
  </si>
  <si>
    <t>Kudriashov et al., 2023</t>
  </si>
  <si>
    <t>CLAVATA3/ENDOSPERM SURROUNDING REGION 16 (CLE16)</t>
  </si>
  <si>
    <t>CLAVATA3/ENDOSPERM SURROUNDING REGION 18 (CLE18)</t>
  </si>
  <si>
    <t>Overexpression: no effect on somatic embryogenesis</t>
  </si>
  <si>
    <t>Medtr8g076990</t>
  </si>
  <si>
    <t>Medtr5g043830</t>
  </si>
  <si>
    <t>MtrunA17_Chr5g0418741</t>
  </si>
  <si>
    <t>Medtr1g093800</t>
  </si>
  <si>
    <t>MtrunA17_Chr1g0198831</t>
  </si>
  <si>
    <t>Mtr.20062.1.S1_at</t>
  </si>
  <si>
    <t>Overexpression of the native peptide</t>
  </si>
  <si>
    <t>104(12)</t>
  </si>
  <si>
    <t>101(12)</t>
  </si>
  <si>
    <t>178(12)</t>
  </si>
  <si>
    <t>Luo, Z., Wang, J., Li, F., Lu, Y., Fang, Z., Fu, M., Mysore, K. S., Wen, J., Gong, J., Murray, J. D., &amp; Xie, F. (2023). The small peptide CEP1 and the NIN-like protein NLP1 regulate NRT2.1 to mediate root nodule formation across nitrate concentrations. The Plant cell, 35(2), 776–794.</t>
  </si>
  <si>
    <t>Reference 5</t>
  </si>
  <si>
    <t>NODULE CYSTEINE-RICH PEPTIDE 044 (NCR044)</t>
  </si>
  <si>
    <t>The nodulation zone was wider in one of the two mutant alleles.</t>
  </si>
  <si>
    <t>Somatic embryo development</t>
  </si>
  <si>
    <t>Root development; Root gravitropism</t>
  </si>
  <si>
    <t>Root development; Shoot development</t>
  </si>
  <si>
    <t>C</t>
  </si>
  <si>
    <t>U</t>
  </si>
  <si>
    <t>Year of the first publication</t>
  </si>
  <si>
    <t>Locus identifier v4</t>
  </si>
  <si>
    <t>Locus identifier v5</t>
  </si>
  <si>
    <t>MtGEA v3 probeset</t>
  </si>
  <si>
    <t>Common/unique</t>
  </si>
  <si>
    <t>Gene symbol</t>
  </si>
  <si>
    <t>Gene name</t>
  </si>
  <si>
    <t>Loss-of-function phenotype</t>
  </si>
  <si>
    <t>Gain-of-function phenotype</t>
  </si>
  <si>
    <t>Possibly acts as a root-shoot ascending signal initiating the systemic AOM mechanisms; negatively impacts colonization by reducing strigolactone levels.</t>
  </si>
  <si>
    <t>Negatively impacts colonization by reducing strigolactone levels.</t>
  </si>
  <si>
    <t>In the genome assembly v5, locus Medtr5g012400 corresponds to either an intergenic region or to a transposable element.</t>
  </si>
  <si>
    <t>Study method</t>
  </si>
  <si>
    <t>Mutagenesis technology based on the clustered regularly interspaced short palindromic repeats/CRISPR-associated protein 9</t>
  </si>
  <si>
    <t>refORF</t>
  </si>
  <si>
    <r>
      <t xml:space="preserve">Insertional mutagenesis using Transposon from </t>
    </r>
    <r>
      <rPr>
        <i/>
        <sz val="11"/>
        <color theme="1"/>
        <rFont val="Calibri"/>
        <family val="2"/>
        <scheme val="minor"/>
      </rPr>
      <t>Nicotiana tabacum</t>
    </r>
    <r>
      <rPr>
        <sz val="11"/>
        <color theme="1"/>
        <rFont val="Calibri"/>
        <family val="2"/>
        <scheme val="minor"/>
      </rPr>
      <t xml:space="preserve"> 1</t>
    </r>
  </si>
  <si>
    <t>*</t>
  </si>
  <si>
    <t>Autoregulation of mycorrhization</t>
  </si>
  <si>
    <t>Reference open reading frame; the frame of an annotated protein</t>
  </si>
  <si>
    <t>Explanation of column titles and content:</t>
  </si>
  <si>
    <t>Column letter</t>
  </si>
  <si>
    <t>Column title</t>
  </si>
  <si>
    <t>Explanation</t>
  </si>
  <si>
    <t>A</t>
  </si>
  <si>
    <t>"C" (for common) stands for genes studied in the context of symbiotic nitrogen fixation and other biological processes. "U" (for unique) stands for genes studied in the context of biological processes other than symbiotic nitrogen fixation.</t>
  </si>
  <si>
    <t>B</t>
  </si>
  <si>
    <t>D</t>
  </si>
  <si>
    <t>E</t>
  </si>
  <si>
    <t>aa</t>
  </si>
  <si>
    <t>Amino acids</t>
  </si>
  <si>
    <t>Length of a mature peptide after the cleavage and/or maturation (if the peptide derives from a non-functional precursor) is given in brackets.</t>
  </si>
  <si>
    <t>G</t>
  </si>
  <si>
    <t>I</t>
  </si>
  <si>
    <t>Symbol*</t>
  </si>
  <si>
    <t>The list does not cover acronyms already explained in column N (Gene name).</t>
  </si>
  <si>
    <t>MtCLE12</t>
  </si>
  <si>
    <t>MtCLE4</t>
  </si>
  <si>
    <t>Overexpression: normal petiole length; synthetic peptide treatment: significantly reduced root length</t>
  </si>
  <si>
    <t>Overexpression: significantly reduces root length; significantly longer petioles; synthetic peptide treatment: significantly reduced primary root growth; no effect on root length (C: Mortier et al., 2010)</t>
  </si>
  <si>
    <t>Overexpression: normal levels of AM fungal colonization; significantly longer petioles; synthetic peptide treatment: no effect on root length (C: Mortier et al., 2010)</t>
  </si>
  <si>
    <t>81(12)</t>
  </si>
  <si>
    <t>Mortier et al., 2010, 2012; Saur et al., 2011; Hastwell et al., 2017</t>
  </si>
  <si>
    <t>CLAVATA3/ENDOSPERM SURROUNDING REGION 12 (CLE12)</t>
  </si>
  <si>
    <t>MtCLE65</t>
  </si>
  <si>
    <t>Medtr4g079630</t>
  </si>
  <si>
    <t>MtrunA17_Chr4g0040971</t>
  </si>
  <si>
    <t>Mtr.19172.1.S1_at</t>
  </si>
  <si>
    <t>MtCLE71</t>
  </si>
  <si>
    <t>CLAVATA3/ENDOSPERM SURROUNDING REGION 4 (CLE4)</t>
  </si>
  <si>
    <t>MtrunA17_Chr5g0400771</t>
  </si>
  <si>
    <t>Medtr5g014860</t>
  </si>
  <si>
    <t>66(13)</t>
  </si>
  <si>
    <t>Petiole development; Root development</t>
  </si>
  <si>
    <t>AM symbiosis; Petiole development; Root development</t>
  </si>
  <si>
    <t>J</t>
  </si>
  <si>
    <t>In this column, the description of phenotypes is based on the verbal description in the main text and figures/tables of corresponding studies and not on the abstracts only. To preserve the meaning, the wording was kept as close to the original as possible. "C:" stands for a conditional phenotype.</t>
  </si>
  <si>
    <t>CRISPR/Cas9, RNAi, overexpression of the native peptide, treatment with the synthetic peptide</t>
  </si>
  <si>
    <t>Li, Q., Li, M., Zhang, D., Yu, L., Yan, J., &amp; Luo, L. (2020a). The peptide-encoding MtRGF3 gene negatively regulates nodulation of Medicago truncatula. Biochemical and biophysical research communications, 523(1), 66–71.</t>
  </si>
  <si>
    <t>Yu, L., Di, Q., Zhang, D., Liu, Y., Li, X., Mysore, K. S., Wen, J., Yan, J., &amp; Luo, L. (2022a). A legume-specific novel type of phytosulfokine, PSK-δ, promotes nodulation by enhancing nodule organogenesis. Journal of experimental botany, 73(8), 2698–2713.</t>
  </si>
  <si>
    <t>MtCLE8</t>
  </si>
  <si>
    <t>CLAVATA3/ENDOSPERM SURROUNDING REGION 8 (CLE8)</t>
  </si>
  <si>
    <t>MtrunA17_Chr8g0372741</t>
  </si>
  <si>
    <t>CS</t>
  </si>
  <si>
    <t>Orosz, J., Lin, E. X., Lindsay, P., Kappes, M., Bashyal, S., Everett, H., Gautam, C. K., Jackson, D., &amp; Müller, L. M. (2024). Medicago truncatula CORYNE regulates inflorescence meristem branching, nutrient signaling, and arbuscular mycorrhizal symbiosis. bioRxiv (Cold Spring Harbor Laboratory). https://doi.org/10.1101/2024.09.20.614181</t>
  </si>
  <si>
    <t>Hastwell et al., 2017; Müller et al., 2019; Karlo et al, 2020; Orosz et al, 2024</t>
  </si>
  <si>
    <t>Synthetic peptide treatment and overexpression: repression of lateral root emergence; overexpression: increased density of the different mycorrhization events, from hyphal epidermal entry sites to hyphae root colonisation and arbuscule formation</t>
  </si>
  <si>
    <t>AM symbiosis; Root development</t>
  </si>
  <si>
    <t>Synthetic peptide treatment: repression of lateral root emergence; overexpression: an increased number of infection points, which however did not translate into an increased overall colonization of roots by the fungi</t>
  </si>
  <si>
    <t>Pedinotti, L., De La Serve, J. T., Roudaire, T., Clemente, H. S., Aguilar, M., Kohlen, W., Frugier, F., &amp; Frey, N. F. D. (2024). C-terminally encoded peptides promoting root symbiotic nodulation in legume plants also promote the root arbuscular mycorrhizal symbiotic interaction. bioRxiv (Cold Spring Harbor Laboratory). https://doi.org/10.1101/2024.07.17.603861</t>
  </si>
  <si>
    <t>Reference 6</t>
  </si>
  <si>
    <t>Imin et al., 2013; Zhu et al., 2021; Pedinotti et al., 2024</t>
  </si>
  <si>
    <t>Roy et al., 2024a, b</t>
  </si>
  <si>
    <t>Roy, S., Torres-Jerez, I., Zhang, S., Liu, W., Schiessl, K., Jain, D., Boschiero, C., Lee, H. K., Krom, N., Zhao, P. X., Murray, J. D., Oldroyd, G. E. D., Scheible, W. R., &amp; Udvardi, M. (2024a). The peptide GOLVEN10 alters root development and noduletaxis in Medicago truncatula. The Plant journal, 118(3), 607–625.</t>
  </si>
  <si>
    <t>Roy, S., Kang, Y., Zhang, S., Torres-Jerez, I., Jain, D., Sanchez, B., Burghardt, L., Cheng, X., Wen, J., Murray, J. D., Scheible, W., &amp; Udvardi, M. (2024b). A multitrait Genome-Wide association study reveals a requirement for the strigolactone receptor DWARF14 in optimal GOLVEN10 signaling. bioRxiv (Cold Spring Harbor Laboratory). https://doi.org/10.1101/2024.06.24.599968</t>
  </si>
  <si>
    <t>Roy et al., 2024a</t>
  </si>
  <si>
    <t>Yan, J., Wang, Y., Li, Q., Zhou, Y., Wang, X., &amp; Luo, L. (2024). The MtRGF6 Peptide Differentially Regulates Root Development and Symbiotic Nodulation of Medicago truncatula and Lotus japonicus. Phyton, 93(6), 1237–1248.</t>
  </si>
  <si>
    <t>Roy et al., 2024a; Yan et al., 2024</t>
  </si>
  <si>
    <t>Yu et al., 2020, 2022a; Suri and Tiwari, 2023; Zhang et al., 2025</t>
  </si>
  <si>
    <t>Yu et al., 2022a; Suri and Tiwari, 2023; Zhang et al., 2025</t>
  </si>
  <si>
    <t>Di et al., 2022; Zhang et al., 2025</t>
  </si>
  <si>
    <t>Zhang, D., Di, Q., Gui, J., Li, Q., Mysore, K. S., Wen, J., Luo, L., &amp; Yu, L. (2025). Tyrosylprotein Sulfotransferase Positively Regulates Symbiotic Nodulation and Root Growth. Plant, cell &amp; environment, 48(1), 553–570.</t>
  </si>
  <si>
    <t>Overexpression: promotion of root elongation (C: one line out of two); synthetic peptide treatment: promotion of root elongation</t>
  </si>
  <si>
    <t>Li et al., 2020a; Roy et al., 2024a; Yan et al., 2024; Zhang et al., 2025</t>
  </si>
  <si>
    <t>Bashyal, S., Everett, H., Matsuura, S., &amp; Müller, L. M. (2025). A plant CLE peptide and its fungal mimic promote arbuscular mycorrhizal symbiosis via CRN-mediated ROS suppression. Proceedings of the National Academy of Sciences of the United States of America, 122(16), e2422215122.</t>
  </si>
  <si>
    <t>Kudriashov et al., 2023; Bashyal et al., 2025</t>
  </si>
  <si>
    <t>AM symbiosis; Oxidative stress; Root development; Shoot development; Somatic embryo development</t>
  </si>
  <si>
    <t>Overexpression: significantly reduced number of somatic embryos per callus; more compact and more branched arbuscules; higher arbuscle abundance per mm; no impact on root length colonization; no effect on the primary root length; synthetic peptide treatment: higher rate of root length colonization; larger arbuscles; no effect on the shoot and root fresh weight, no effect on the primary root length (C: mycorrhizal conditions); reduced primary root length (C: non-mycorrhizal conditions, sand-perlite mix); reduced primary and lateral root length and fresh weight, and larger lateral root number 7 days after transfer to agar plates (C: non-mycorrhizal conditions, agar plates); larger lateral root number (C: R108, 6 days); reduced concentration of hydrogen peroxide and lower O2- levels</t>
  </si>
  <si>
    <t>Promotion of arbuscular mycorrhizal symbiosis via MtCRN-mediated ROS suppression</t>
  </si>
  <si>
    <t>CSMS</t>
  </si>
  <si>
    <t>MtNCR169</t>
  </si>
  <si>
    <t>61(38)</t>
  </si>
  <si>
    <t>CRISPR/Cas9, FNB</t>
  </si>
  <si>
    <t>NODULE CYSTEINE-RICH PEPTIDE 169 (NCR169)</t>
  </si>
  <si>
    <t>MtDNF7</t>
  </si>
  <si>
    <t>Medtr7g029760</t>
  </si>
  <si>
    <t>MtrunA17_Chr7g0229931</t>
  </si>
  <si>
    <t>Mtr.3210.1.S1_at</t>
  </si>
  <si>
    <t>Starker, C. G., Parra-Colmenares, A. L., Smith, L., Mitra, R. M., &amp; Long, S. R. (2006). Nitrogen fixation mutants of Medicago truncatula fail to support plant and bacterial symbiotic gene expression. Plant physiology, 140(2), 671–680.</t>
  </si>
  <si>
    <t>Domonkos, A., Horvath, B., Marsh, J. F., Halasz, G., Ayaydin, F., Oldroyd, G. E., &amp; Kalo, P. (2013). The identification of novel loci required for appropriate nodule development in Medicago truncatula. BMC plant biology, 13, 157.</t>
  </si>
  <si>
    <t>Farkas, A., Maróti, G., Durgő, H., Györgypál, Z., Lima, R. M., Medzihradszky, K. F., Kereszt, A., Mergaert, P., &amp; Kondorosi, É. (2014). Medicago truncatula symbiotic peptide NCR247 contributes to bacteroid differentiation through multiple mechanisms. Proceedings of the National Academy of Sciences of the United States of America, 111(14), 5183–5188.</t>
  </si>
  <si>
    <t>Horváth, B., Domonkos, Á., Kereszt, A., Szűcs, A., Ábrahám, E., Ayaydin, F., Bóka, K., Chen, Y., Chen, R., Murray, J. D., Udvardi, M. K., Kondorosi, É., &amp; Kaló, P. (2015). Loss of the nodule-specific cysteine rich peptide, NCR169, abolishes symbiotic nitrogen fixation in the Medicago truncatula dnf7 mutant. Proceedings of the National Academy of Sciences of the United States of America, 112(49), 15232–15237.</t>
  </si>
  <si>
    <t>Güngör, B., Biró, J. B., Domonkos, Á., Horváth, B., &amp; Kaló, P. (2023). Targeted mutagenesis of Medicago truncatula Nodule-specific Cysteine-Rich (NCR) genes using the Agrobacterium rhizogenes-mediated CRISPR/Cas9 system. Scientific reports, 13(1), 20676.</t>
  </si>
  <si>
    <t>Li, F., Kumar, A., Xu, P., &amp; Murray, J. D. (2025). Symbiotic nitrogen fixation suppresses root nitrate uptake in Medicago truncatula under nitrate limitation. The New phytologist, 246(5), 1905–1911.</t>
  </si>
  <si>
    <t>Normal nitrogen content in shoots and roots</t>
  </si>
  <si>
    <t>Nitrogen metabolism</t>
  </si>
  <si>
    <t>Reference 7</t>
  </si>
  <si>
    <t>Laffont, C., Huault, E., Gautrat, P., Endre, G., Kalo, P., Bourion, V., Duc, G., &amp; Frugier, F. (2019). Independent Regulation of Symbiotic Nodulation by the SUNN Negative and CRA2 Positive Systemic Pathways. Plant physiology, 180(1), 559–570.</t>
  </si>
  <si>
    <t>Mortier et al., 2010; Laffont et al., 2019</t>
  </si>
  <si>
    <t>Mortier et al., 2010, 2012; Saur et al., 2011; Hastwell et al., 2017; Laffont et al., 2019; Müller et al., 2019; Mens et al., 2021</t>
  </si>
  <si>
    <t>Imin et al., 2013; Mohd-Radzman et al., 2015, 2016; Laffont et al., 2019; Zhu et al., 2021; Luo et al., 2023; Pedinotti et al., 2024</t>
  </si>
  <si>
    <t>Item</t>
  </si>
  <si>
    <t>ROS</t>
  </si>
  <si>
    <t>Reactive oxygen species</t>
  </si>
  <si>
    <t>Phenotype: altered (A), conditional (C), or none (N)</t>
  </si>
  <si>
    <t>N</t>
  </si>
  <si>
    <t>Normal root development</t>
  </si>
  <si>
    <t>Normal root development; normal shoot development</t>
  </si>
  <si>
    <t>The table covers data published by 16 June 2025.</t>
  </si>
  <si>
    <t>Gene symbols highlighted in blue correspond to genes found in both lists (C in column B). Gene symbols that are not highlighted correspond to genes found in the current list only (U in column B).</t>
  </si>
  <si>
    <t>This columnt lists candidate biological processes pertinent to the context of both loss-of-function and gain-of-function analyses. This includes not only biological processes in which a locus is clearly involved but also biological processes for which the mutant phenotype was tested, regardless of the presence of any difference between the wild type and the mutant. The involvement in most processes is hypothetical. For example, if the mutant has a normal growth habit with regard to the shoot length and morphology, "Shoot development" is shown as a process.</t>
  </si>
  <si>
    <t>K</t>
  </si>
  <si>
    <t>M</t>
  </si>
  <si>
    <t>V-AB</t>
  </si>
  <si>
    <t>Reference 1-7</t>
  </si>
  <si>
    <t>H</t>
  </si>
  <si>
    <t>This columnt lists functions deduced from both loss-of-function and gain-of-function analyses. Only functions clearly stated in the original publications are mentioned here.</t>
  </si>
  <si>
    <t>Horváth, B., Güngör, B., Tóth, M., Domonkos, Á., Ayaydin, F., Saifi, F., Chen, Y., Biró, J. B., Bourge, M., Szabó, Z., Tóth, Z., Chen, R., &amp; Kaló, P. (2023). The Medicago truncatula nodule-specific cysteine-rich peptides, NCR343 and NCR-new35 are required for the maintenance of rhizobia in nitrogen-fixing nodules. The New phytologist, 239(5), 1974–1988.</t>
  </si>
  <si>
    <t>Starker et al., 2006; Domonkos et al., 2013; Farkas et al., 2014; Horváth et al., 2015, 2023; Güngör et al., 2023; Li et al., 2025</t>
  </si>
  <si>
    <t>Protein class</t>
  </si>
  <si>
    <t>This column is based on column I. A phenotype is categorized as altered (A) if there is at least one phenotypic difference from the wild type that is not conditional. In this context, "conditional" refers only to genetic conditions indicated with "(C: gene name)", where there is ambiguity about the causative gene. A phenotype is categorized as conditional (C) if there is no "A"-phenotype and there is at least one phenotypic difference from the wild type that is genetically conditional (C: gene name). A phenotype is categorized as neutral, or none, (N) if there are no "A"- and "C"-phenotypes.</t>
  </si>
  <si>
    <t>In this column, the description of mutant phenotypes is based on the verbal description in the main/supplementary text and figures/tables of corresponding studies. To preserve the meaning, the wording was kept as close to the original as possible. In "(C: gene name)", "C" stands for a conditional phenotype. The symbol indicates a loss-of-function phenotype recorded in the background of another mutated gene or genes. Some genes tested with at least one loss-of-function method for symbiotic nitrogen fixation are marked with an "n/a" here because only gain-of-function methods were used to acertain their role in processes other than symbiotic nitrogen fixation.</t>
  </si>
  <si>
    <t>Alternative name</t>
  </si>
  <si>
    <t>Q</t>
  </si>
  <si>
    <t>MtPSK1, MtPSK4</t>
  </si>
  <si>
    <t>Many alternative names come from a corresponding annotation in the genome assembly v5.1.9. However, often these names cannot be traced back to specific publications. Moreover, often there is major discrepancy between the name given in a LOF publication and the name that is shown in the annotation. Redundant alternative names were removed, and only alternative names used in publications were kept in cases of redundancy. Such cases are mentioned in Notes (column U).</t>
  </si>
  <si>
    <t xml:space="preserve">For genes studied by LOF approaches, the publication year of the first LOF study is shown. Cells in which the year of the first LOF publication is not the same as the year of the first relevant non-GOF publication are shown in violet. </t>
  </si>
  <si>
    <t>nt</t>
  </si>
  <si>
    <t>Nucleotides</t>
  </si>
  <si>
    <t>According to the paper, the precursor must be 62-aa-long. However, in MtrunA17_Chr3g0082831, the coding sequence contains a stop codon 27 nt upstream of the synthetic peptide sequence. Thus, the actual precursor cannot be loger than 21 aa.</t>
  </si>
  <si>
    <t>Data S2</t>
  </si>
  <si>
    <t>Presence of ncORF</t>
  </si>
  <si>
    <t>A master table that summarizes loss-of-function and gain-of-function studies on ncORFs tested for phenotypes other than symbiotic nitrogen fixation</t>
  </si>
  <si>
    <t>"CS" (for conserved) stands for the presence of a ncORF with a conservation signature (a corresponding ncProt has at least one NCBI-BLASTP hit with an e-value at most 0.001 regardless of a percent identity value). "MS" (for mass spectrometry) stands for the presence of a ncORF with a translation signature (a matching MS-validated peptide is found in at least one biological sample). "CSMS" (for conserved and MS-validated) stands for the presence of a ncORF that is conserved and MS-validated at the same time.</t>
  </si>
  <si>
    <t xml:space="preserve">This column lists references that describe either the functional analysis (both LOF and GOF) or the generation of a mutant prior to the identification of the affected gene. Publications crucial for the information on general features of ncORFs (peptide length, locus ID, etc.) are also shown even if they describe no LOF/GOF work. </t>
  </si>
  <si>
    <t xml:space="preserve">References highlighted in yellow and shown in bold are releavant for ncORFs studied by LOF approaches but describe no LOF experiments. They are excluded from the LOF references (Data S7) together with all papers on ncORFs studied exclusively by GOF experiments. The latter type of references is not highlighted in this table. Both types of references can be found in Data S8. References highlighted in green were published in bioRxiv and not in any other journal by the end of June 2025. </t>
  </si>
  <si>
    <t>ncORF</t>
  </si>
  <si>
    <t>Translational product of a ncORF</t>
  </si>
  <si>
    <t>ncProt</t>
  </si>
  <si>
    <t>Length of ncProt, aa</t>
  </si>
  <si>
    <t>Non-canonical open reading frame; the frame different from an annotated ORF (refORF). This category also includes short ORFs located on transcripts with no long annotated OR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
      <sz val="8"/>
      <name val="Calibri"/>
      <family val="2"/>
      <scheme val="minor"/>
    </font>
  </fonts>
  <fills count="8">
    <fill>
      <patternFill patternType="none"/>
    </fill>
    <fill>
      <patternFill patternType="gray125"/>
    </fill>
    <fill>
      <patternFill patternType="solid">
        <fgColor rgb="FF00B0F0"/>
        <bgColor indexed="64"/>
      </patternFill>
    </fill>
    <fill>
      <patternFill patternType="solid">
        <fgColor theme="0" tint="-0.14999847407452621"/>
        <bgColor indexed="64"/>
      </patternFill>
    </fill>
    <fill>
      <patternFill patternType="solid">
        <fgColor rgb="FF9966FF"/>
        <bgColor indexed="64"/>
      </patternFill>
    </fill>
    <fill>
      <patternFill patternType="solid">
        <fgColor rgb="FF00B050"/>
        <bgColor indexed="64"/>
      </patternFill>
    </fill>
    <fill>
      <patternFill patternType="solid">
        <fgColor rgb="FFFFC000"/>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3">
    <xf numFmtId="0" fontId="0" fillId="0" borderId="0" xfId="0"/>
    <xf numFmtId="0" fontId="0" fillId="2" borderId="0" xfId="0" applyFill="1"/>
    <xf numFmtId="0" fontId="0" fillId="0" borderId="0" xfId="0" applyAlignment="1">
      <alignment horizontal="left"/>
    </xf>
    <xf numFmtId="0" fontId="1" fillId="3" borderId="0" xfId="0" applyFont="1" applyFill="1"/>
    <xf numFmtId="0" fontId="0" fillId="0" borderId="0" xfId="0" applyAlignment="1">
      <alignment vertical="top"/>
    </xf>
    <xf numFmtId="0" fontId="1" fillId="0" borderId="0" xfId="0" applyFont="1"/>
    <xf numFmtId="0" fontId="3" fillId="0" borderId="0" xfId="0" applyFont="1" applyAlignment="1">
      <alignment vertical="top"/>
    </xf>
    <xf numFmtId="0" fontId="0" fillId="0" borderId="0" xfId="0" applyAlignment="1">
      <alignment horizontal="left" vertical="top" wrapText="1"/>
    </xf>
    <xf numFmtId="0" fontId="1" fillId="0" borderId="0" xfId="0" applyFont="1" applyAlignment="1">
      <alignment horizontal="left" vertical="top" wrapText="1"/>
    </xf>
    <xf numFmtId="0" fontId="0" fillId="4" borderId="0" xfId="0" applyFill="1"/>
    <xf numFmtId="0" fontId="0" fillId="5" borderId="0" xfId="0" applyFill="1"/>
    <xf numFmtId="0" fontId="0" fillId="6" borderId="0" xfId="0" applyFill="1"/>
    <xf numFmtId="0" fontId="1" fillId="7" borderId="0" xfId="0" applyFont="1" applyFill="1"/>
  </cellXfs>
  <cellStyles count="1">
    <cellStyle name="Normal" xfId="0" builtinId="0"/>
  </cellStyles>
  <dxfs count="3">
    <dxf>
      <fill>
        <patternFill>
          <bgColor rgb="FF00B0F0"/>
        </patternFill>
      </fill>
    </dxf>
    <dxf>
      <fill>
        <patternFill>
          <bgColor rgb="FF00B0F0"/>
        </patternFill>
      </fill>
    </dxf>
    <dxf>
      <fill>
        <patternFill>
          <bgColor rgb="FF00B0F0"/>
        </patternFill>
      </fill>
    </dxf>
  </dxfs>
  <tableStyles count="0" defaultTableStyle="TableStyleMedium2" defaultPivotStyle="PivotStyleLight16"/>
  <colors>
    <mruColors>
      <color rgb="FF9999FF"/>
      <color rgb="FF9966FF"/>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alfresco.noble.org/Users/sroy/Desktop/RNS%20Review/Masterlist_LegumeGeneticsV1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Table 1 Ext V1"/>
      <sheetName val="Genes"/>
      <sheetName val="Sheet1"/>
    </sheetNames>
    <sheetDataSet>
      <sheetData sheetId="0"/>
      <sheetData sheetId="1">
        <row r="1">
          <cell r="A1" t="str">
            <v>Medicago Gene ID</v>
          </cell>
          <cell r="B1" t="str">
            <v>Gene Symbol</v>
          </cell>
          <cell r="C1" t="str">
            <v>Gene Name</v>
          </cell>
          <cell r="D1" t="str">
            <v>Gene SymbolGene Name</v>
          </cell>
          <cell r="E1" t="str">
            <v>Protein class/Molecular function</v>
          </cell>
          <cell r="F1" t="str">
            <v>First identified in</v>
          </cell>
          <cell r="G1" t="str">
            <v>Mutagen</v>
          </cell>
          <cell r="H1" t="str">
            <v>Phenotypic Defect</v>
          </cell>
          <cell r="L1" t="str">
            <v>Primary Role</v>
          </cell>
          <cell r="M1" t="str">
            <v>Genbank ID</v>
          </cell>
          <cell r="N1" t="str">
            <v>Probeset</v>
          </cell>
          <cell r="O1" t="str">
            <v>Lotus Gene ID</v>
          </cell>
          <cell r="P1" t="str">
            <v>Soybean Gene ID</v>
          </cell>
          <cell r="Q1" t="str">
            <v>Phaseolus Gene ID</v>
          </cell>
          <cell r="R1" t="str">
            <v>Arabidopsis homolog</v>
          </cell>
          <cell r="S1" t="str">
            <v>Ref</v>
          </cell>
        </row>
        <row r="2">
          <cell r="H2" t="str">
            <v>Infection</v>
          </cell>
          <cell r="I2" t="str">
            <v xml:space="preserve">Nodule Organogenesis </v>
          </cell>
          <cell r="J2" t="str">
            <v>Fixation</v>
          </cell>
          <cell r="K2" t="str">
            <v>Mycorrhization</v>
          </cell>
        </row>
        <row r="3">
          <cell r="A3" t="str">
            <v>Medtr7g080390</v>
          </cell>
          <cell r="B3" t="str">
            <v>ACP</v>
          </cell>
          <cell r="C3" t="str">
            <v>ACYL CARRIER PROTEIN (ACP)</v>
          </cell>
          <cell r="E3" t="str">
            <v>Carrier protein</v>
          </cell>
          <cell r="F3" t="str">
            <v>G. max</v>
          </cell>
          <cell r="G3" t="str">
            <v>RNAi</v>
          </cell>
          <cell r="H3" t="str">
            <v>n/a</v>
          </cell>
          <cell r="I3" t="str">
            <v>Nod+/-</v>
          </cell>
          <cell r="J3" t="str">
            <v>n/a</v>
          </cell>
          <cell r="K3" t="str">
            <v>n/a</v>
          </cell>
          <cell r="L3" t="str">
            <v xml:space="preserve">Organogenesis </v>
          </cell>
          <cell r="M3" t="str">
            <v>XM_003624158.3</v>
          </cell>
          <cell r="N3" t="str">
            <v>Mtr.48571.1.S1_at</v>
          </cell>
          <cell r="O3" t="str">
            <v>Lj1g3v2840250</v>
          </cell>
          <cell r="P3" t="str">
            <v>Glyma.18G244300</v>
          </cell>
          <cell r="Q3" t="str">
            <v>Phvul.008G052400</v>
          </cell>
          <cell r="R3" t="str">
            <v>AT1G65290</v>
          </cell>
          <cell r="S3" t="str">
            <v>Jun Wang et al., 2014</v>
          </cell>
        </row>
        <row r="4">
          <cell r="A4" t="str">
            <v>Medtr4g056430, Medtr4g056470</v>
          </cell>
          <cell r="B4" t="str">
            <v>AGO5</v>
          </cell>
          <cell r="C4" t="str">
            <v>ARGONAUTE 5 (AGO5)</v>
          </cell>
          <cell r="E4" t="str">
            <v>Multidomain protein (RNA silencing)</v>
          </cell>
          <cell r="F4" t="str">
            <v>P. vulgaris; G. max</v>
          </cell>
          <cell r="G4" t="str">
            <v>RNAi</v>
          </cell>
          <cell r="H4" t="str">
            <v>Inf-</v>
          </cell>
          <cell r="I4" t="str">
            <v>Nod+/-, White++</v>
          </cell>
          <cell r="J4" t="str">
            <v>n/a</v>
          </cell>
          <cell r="K4" t="str">
            <v>n/a</v>
          </cell>
          <cell r="L4" t="str">
            <v>Infection</v>
          </cell>
          <cell r="M4" t="str">
            <v>XM_013600450.2</v>
          </cell>
          <cell r="N4" t="str">
            <v>Mtr.45521.1.S1_at</v>
          </cell>
          <cell r="O4" t="str">
            <v>Lj0g3v0169039.1</v>
          </cell>
          <cell r="P4" t="str">
            <v>Glyma.12G083500</v>
          </cell>
          <cell r="Q4" t="str">
            <v>Phvul.011G088200</v>
          </cell>
          <cell r="R4" t="str">
            <v>AT2G27880</v>
          </cell>
          <cell r="S4" t="str">
            <v>Reyero-Saavedra et al., 2017</v>
          </cell>
        </row>
        <row r="5">
          <cell r="A5" t="str">
            <v>Medtr6g083940</v>
          </cell>
          <cell r="B5" t="str">
            <v>AMSH</v>
          </cell>
          <cell r="C5" t="str">
            <v>ASSOCIATED MOLECULE WITH THE SH3 DOMAIN OF STAM (AMSH)</v>
          </cell>
          <cell r="E5" t="str">
            <v>Enzyme (Metalloprotease; Deubiquitinating)</v>
          </cell>
          <cell r="F5" t="str">
            <v>L. japonicus</v>
          </cell>
          <cell r="G5" t="str">
            <v>LORE1</v>
          </cell>
          <cell r="H5" t="str">
            <v>Inf+/-, Inf*</v>
          </cell>
          <cell r="I5" t="str">
            <v>Nod+/-</v>
          </cell>
          <cell r="J5" t="str">
            <v>Fix*</v>
          </cell>
          <cell r="K5" t="str">
            <v>Myc+/+</v>
          </cell>
          <cell r="L5" t="str">
            <v>Organogenesis Infection</v>
          </cell>
          <cell r="M5" t="str">
            <v>XM_003620394.3</v>
          </cell>
          <cell r="N5" t="str">
            <v>Mtr.21924.1.S1_at; Mtr.21925.1.S1_s_at</v>
          </cell>
          <cell r="O5" t="str">
            <v>Lj2g3v0721190</v>
          </cell>
          <cell r="P5" t="str">
            <v>Glyma.07G093100</v>
          </cell>
          <cell r="Q5" t="str">
            <v>Phvul.003G094300</v>
          </cell>
          <cell r="R5" t="str">
            <v>AT1G48790</v>
          </cell>
          <cell r="S5" t="str">
            <v>Malolepszy et al., 2015</v>
          </cell>
        </row>
        <row r="6">
          <cell r="A6" t="str">
            <v>Medtr8g038210</v>
          </cell>
          <cell r="B6" t="str">
            <v>ANN1</v>
          </cell>
          <cell r="C6" t="str">
            <v>ANNEXIN1 (ANN1)</v>
          </cell>
          <cell r="E6" t="str">
            <v>Membrane binding protein</v>
          </cell>
          <cell r="F6" t="str">
            <v>P. vulgaris?</v>
          </cell>
          <cell r="G6" t="str">
            <v>RNAi</v>
          </cell>
          <cell r="H6" t="str">
            <v>Inf+/-</v>
          </cell>
          <cell r="I6" t="str">
            <v>Nod+/-</v>
          </cell>
          <cell r="J6" t="str">
            <v>Fix+/-</v>
          </cell>
          <cell r="K6" t="str">
            <v>n/a</v>
          </cell>
          <cell r="L6" t="str">
            <v>Organogenesis Infection</v>
          </cell>
          <cell r="M6" t="str">
            <v>Y15036</v>
          </cell>
          <cell r="N6" t="str">
            <v>Mtr.14183.1.S1_at</v>
          </cell>
          <cell r="O6" t="str">
            <v>Lj0g3v0203419</v>
          </cell>
          <cell r="P6" t="str">
            <v>Glyma.13G199800</v>
          </cell>
          <cell r="Q6" t="str">
            <v>Phvul.011G209300</v>
          </cell>
          <cell r="R6" t="str">
            <v>AT5G12380</v>
          </cell>
          <cell r="S6" t="str">
            <v>Carrasco-castilla et al., 2018</v>
          </cell>
        </row>
        <row r="7">
          <cell r="A7" t="str">
            <v>Medtr0036s0070</v>
          </cell>
          <cell r="B7" t="str">
            <v>APN1</v>
          </cell>
          <cell r="C7" t="str">
            <v>ASPARTIC PEPTIDASE NODULE-INDUCED 1 (APN1)</v>
          </cell>
          <cell r="D7" t="str">
            <v>Ljsym104</v>
          </cell>
          <cell r="E7" t="str">
            <v>Enzyme (Aspartyl protease)</v>
          </cell>
          <cell r="F7" t="str">
            <v>L. japonicus</v>
          </cell>
          <cell r="G7" t="str">
            <v>Somaclonal mutagenesis</v>
          </cell>
          <cell r="H7" t="str">
            <v>n/a</v>
          </cell>
          <cell r="I7" t="str">
            <v>Nod+, Nod*</v>
          </cell>
          <cell r="J7" t="str">
            <v>Fix-</v>
          </cell>
          <cell r="K7" t="str">
            <v>n/a</v>
          </cell>
          <cell r="L7" t="str">
            <v>Partner selection</v>
          </cell>
          <cell r="M7" t="str">
            <v>XM_013587686.2</v>
          </cell>
          <cell r="N7" t="str">
            <v>Mtr.8869.1.S1_at</v>
          </cell>
          <cell r="O7" t="str">
            <v>Lotus Chromosome 3 LC279017.1</v>
          </cell>
          <cell r="P7" t="str">
            <v>Glyma.08G166200</v>
          </cell>
          <cell r="Q7" t="str">
            <v>Phvul.005G050500</v>
          </cell>
          <cell r="R7" t="str">
            <v>AT5G33340</v>
          </cell>
          <cell r="S7" t="str">
            <v>Yamaya-Ito et al., 2018</v>
          </cell>
        </row>
        <row r="8">
          <cell r="A8" t="str">
            <v>Medtr1g094960</v>
          </cell>
          <cell r="B8" t="str">
            <v>ARF16a</v>
          </cell>
          <cell r="C8" t="str">
            <v>AUXIN RESPONSE FACTOR 16a (ARF16a)</v>
          </cell>
          <cell r="E8" t="str">
            <v>TF (Auxin responsive)</v>
          </cell>
          <cell r="F8" t="str">
            <v>M. truncatula</v>
          </cell>
          <cell r="G8" t="str">
            <v>Tnt1</v>
          </cell>
          <cell r="H8" t="str">
            <v>Inf+/-</v>
          </cell>
          <cell r="I8" t="str">
            <v>Nod+</v>
          </cell>
          <cell r="J8" t="str">
            <v>n/a</v>
          </cell>
          <cell r="K8" t="str">
            <v>n/a</v>
          </cell>
          <cell r="L8" t="str">
            <v>Infection</v>
          </cell>
          <cell r="M8" t="str">
            <v>XM_003591846.3</v>
          </cell>
          <cell r="N8" t="str">
            <v>Mtr.39233.1.S1_at</v>
          </cell>
          <cell r="O8" t="str">
            <v>Lj5g3v1812820</v>
          </cell>
          <cell r="P8" t="str">
            <v>Glyma.10G210600</v>
          </cell>
          <cell r="Q8" t="str">
            <v>Phvul.007G095000</v>
          </cell>
          <cell r="R8" t="str">
            <v>AT4G30080</v>
          </cell>
          <cell r="S8" t="str">
            <v>Breakspear et al., 2014</v>
          </cell>
        </row>
        <row r="9">
          <cell r="A9" t="str">
            <v>Medtr5g076270</v>
          </cell>
          <cell r="B9" t="str">
            <v>ARF8a</v>
          </cell>
          <cell r="C9" t="str">
            <v>AUXIN RESPONSE FACTOR 8 (ARF8a/ARF8b)</v>
          </cell>
          <cell r="E9" t="str">
            <v>TF (Auxin responsive)</v>
          </cell>
          <cell r="F9" t="str">
            <v>G. max</v>
          </cell>
          <cell r="G9" t="str">
            <v>RNAi</v>
          </cell>
          <cell r="H9" t="str">
            <v>n/a</v>
          </cell>
          <cell r="I9" t="str">
            <v>Nod++</v>
          </cell>
          <cell r="J9" t="str">
            <v>n/a</v>
          </cell>
          <cell r="K9" t="str">
            <v>n/a</v>
          </cell>
          <cell r="L9" t="str">
            <v xml:space="preserve">Organogenesis </v>
          </cell>
          <cell r="M9" t="str">
            <v>XP_003616115.1 </v>
          </cell>
          <cell r="O9" t="str">
            <v>Lj2g3v2475530</v>
          </cell>
          <cell r="P9" t="str">
            <v>Glyma.14G208500, Glyma.02G239600</v>
          </cell>
          <cell r="Q9" t="str">
            <v>Phvul.008G242400</v>
          </cell>
          <cell r="R9" t="str">
            <v>AT5G37020</v>
          </cell>
          <cell r="S9" t="str">
            <v>Wang et al., 2015</v>
          </cell>
        </row>
        <row r="10">
          <cell r="A10" t="str">
            <v>Medtr5g076270</v>
          </cell>
          <cell r="B10" t="str">
            <v>ARF8b</v>
          </cell>
          <cell r="C10" t="str">
            <v>AUXIN RESPONSE FACTOR 8 (ARF8a/ARF8b)</v>
          </cell>
          <cell r="E10" t="str">
            <v>TF (Auxin responsive)</v>
          </cell>
          <cell r="F10" t="str">
            <v>G. max</v>
          </cell>
          <cell r="G10" t="str">
            <v>RNAi</v>
          </cell>
          <cell r="H10" t="str">
            <v>n/a</v>
          </cell>
          <cell r="I10" t="str">
            <v>Nod++</v>
          </cell>
          <cell r="J10" t="str">
            <v>n/a</v>
          </cell>
          <cell r="K10" t="str">
            <v>n/a</v>
          </cell>
          <cell r="L10" t="str">
            <v xml:space="preserve">Organogenesis </v>
          </cell>
          <cell r="M10" t="str">
            <v>XP_003616115.1 </v>
          </cell>
          <cell r="O10" t="str">
            <v>Lj2g3v2475530</v>
          </cell>
          <cell r="P10" t="str">
            <v>Glyma.14G208500, Glyma.02G239600</v>
          </cell>
          <cell r="Q10" t="str">
            <v>Phvul.008G242400</v>
          </cell>
          <cell r="R10" t="str">
            <v>AT5G37020</v>
          </cell>
          <cell r="S10" t="str">
            <v>Wang et al., 2015</v>
          </cell>
        </row>
        <row r="11">
          <cell r="A11" t="str">
            <v>Medtr8g089630</v>
          </cell>
          <cell r="B11" t="str">
            <v>ARP3</v>
          </cell>
          <cell r="C11" t="str">
            <v>ACTIN RELATED PROTEIN (ARP2/ARP3)</v>
          </cell>
          <cell r="E11" t="str">
            <v>TF (Auxin responsive)</v>
          </cell>
          <cell r="F11" t="str">
            <v>M. trunctula</v>
          </cell>
          <cell r="G11" t="str">
            <v>RNAi</v>
          </cell>
          <cell r="H11" t="str">
            <v>n/a</v>
          </cell>
          <cell r="I11" t="str">
            <v>n/a</v>
          </cell>
          <cell r="J11" t="str">
            <v>Fix*</v>
          </cell>
          <cell r="K11" t="str">
            <v>n/a</v>
          </cell>
          <cell r="L11" t="str">
            <v>Symbiosome formation</v>
          </cell>
          <cell r="M11" t="str">
            <v>KEH20736</v>
          </cell>
          <cell r="N11" t="str">
            <v>Mtr.13778.1.S1_at</v>
          </cell>
          <cell r="O11" t="str">
            <v>Lj4g3v2717070</v>
          </cell>
          <cell r="P11" t="str">
            <v>Glyma.05G172600</v>
          </cell>
          <cell r="Q11" t="str">
            <v>Phvul.002G253600</v>
          </cell>
          <cell r="R11" t="str">
            <v>AT1G13180</v>
          </cell>
          <cell r="S11" t="str">
            <v>Gavrin et al., 2015</v>
          </cell>
        </row>
        <row r="12">
          <cell r="A12" t="str">
            <v>Medtr3g049070</v>
          </cell>
          <cell r="B12" t="str">
            <v>ARPC1</v>
          </cell>
          <cell r="C12" t="str">
            <v>ACTIN-RELATED PROTEIN COMPONENT1 (ARPC1)</v>
          </cell>
          <cell r="E12" t="str">
            <v>Multiprotein complex subunit (Actin nucleator)</v>
          </cell>
          <cell r="F12" t="str">
            <v>L. japonicus</v>
          </cell>
          <cell r="G12" t="str">
            <v>EMS</v>
          </cell>
          <cell r="H12" t="str">
            <v>Inf+/-</v>
          </cell>
          <cell r="I12" t="str">
            <v>Nod++, White++</v>
          </cell>
          <cell r="J12" t="str">
            <v>n/a</v>
          </cell>
          <cell r="K12" t="str">
            <v>Myc+/+</v>
          </cell>
          <cell r="L12" t="str">
            <v>Infection</v>
          </cell>
          <cell r="M12" t="str">
            <v>AES70176</v>
          </cell>
          <cell r="O12" t="str">
            <v>Lj6g3v0925910</v>
          </cell>
          <cell r="P12" t="str">
            <v>Glyma.10G216300</v>
          </cell>
          <cell r="Q12" t="str">
            <v>Phvul.005G127400</v>
          </cell>
          <cell r="R12" t="str">
            <v>AT2G31300</v>
          </cell>
          <cell r="S12" t="str">
            <v>Hossain et al., 2012</v>
          </cell>
        </row>
        <row r="13">
          <cell r="A13" t="str">
            <v>Medtr6g048440.4</v>
          </cell>
          <cell r="B13" t="str">
            <v>BCH1</v>
          </cell>
          <cell r="C13" t="str">
            <v>β-CAROTENE HYDROXYLASE (BCH1)</v>
          </cell>
          <cell r="D13" t="str">
            <v>Same as BCH3</v>
          </cell>
          <cell r="E13" t="str">
            <v>Enzyme (Hydroxylase)</v>
          </cell>
          <cell r="F13" t="str">
            <v>G. max</v>
          </cell>
          <cell r="G13" t="str">
            <v>RNAi</v>
          </cell>
          <cell r="H13" t="str">
            <v>n/a</v>
          </cell>
          <cell r="I13" t="str">
            <v>Nod*</v>
          </cell>
          <cell r="J13" t="str">
            <v>Fix+/-</v>
          </cell>
          <cell r="K13" t="str">
            <v>n/a</v>
          </cell>
          <cell r="L13" t="str">
            <v>Organogenesis</v>
          </cell>
          <cell r="O13" t="str">
            <v>Lj5g3v1988680, Lj0g3v0299729</v>
          </cell>
          <cell r="P13" t="str">
            <v>Glyma.10G231200</v>
          </cell>
          <cell r="Q13" t="str">
            <v>Phvul.004G108900</v>
          </cell>
          <cell r="R13" t="str">
            <v>AT4G25700</v>
          </cell>
          <cell r="S13" t="str">
            <v>Kim et al., 2013</v>
          </cell>
        </row>
        <row r="14">
          <cell r="A14" t="str">
            <v>Medtr7g085180.1</v>
          </cell>
          <cell r="B14" t="str">
            <v>BCH2</v>
          </cell>
          <cell r="C14" t="str">
            <v>β-CAROTENE HYDROXYLASE (BCH2)</v>
          </cell>
          <cell r="E14" t="str">
            <v>Enzyme (Hydroxylase)</v>
          </cell>
          <cell r="F14" t="str">
            <v>G. max</v>
          </cell>
          <cell r="G14" t="str">
            <v>RNAi</v>
          </cell>
          <cell r="H14" t="str">
            <v>n/a</v>
          </cell>
          <cell r="I14" t="str">
            <v>Nod*</v>
          </cell>
          <cell r="J14" t="str">
            <v>Fix+/-</v>
          </cell>
          <cell r="K14" t="str">
            <v>n/a</v>
          </cell>
          <cell r="L14" t="str">
            <v>Organogenesis</v>
          </cell>
          <cell r="O14" t="str">
            <v>Lj1g3v3948070.1, Lj1g3v3948060.1</v>
          </cell>
          <cell r="P14" t="str">
            <v>Glyma.16G043300</v>
          </cell>
          <cell r="Q14" t="str">
            <v>Phvul.001G099900, Phvul.001G100100</v>
          </cell>
          <cell r="R14" t="str">
            <v>AT5G18280</v>
          </cell>
        </row>
        <row r="15">
          <cell r="A15" t="str">
            <v>Medtr3g083580</v>
          </cell>
          <cell r="B15" t="str">
            <v>BG2</v>
          </cell>
          <cell r="C15" t="str">
            <v>β-1,3 -GLUCANASE (BG2)</v>
          </cell>
          <cell r="E15" t="str">
            <v>Enzyme (Glucanase)</v>
          </cell>
          <cell r="F15" t="str">
            <v>M. truncatula</v>
          </cell>
          <cell r="G15" t="str">
            <v>RNAi</v>
          </cell>
          <cell r="H15" t="str">
            <v>Inf++</v>
          </cell>
          <cell r="I15" t="str">
            <v>Nod++</v>
          </cell>
          <cell r="J15" t="str">
            <v>n/a</v>
          </cell>
          <cell r="K15" t="str">
            <v>n/a</v>
          </cell>
          <cell r="L15" t="str">
            <v>Organogenesis</v>
          </cell>
          <cell r="N15" t="str">
            <v>Mtr.20928.1.S1_at</v>
          </cell>
          <cell r="O15" t="str">
            <v>Lj4g3v2604040</v>
          </cell>
          <cell r="P15" t="str">
            <v>Glyma.17G202900</v>
          </cell>
          <cell r="Q15" t="str">
            <v>Phvul.001G056400</v>
          </cell>
          <cell r="R15" t="str">
            <v>AT3G13560</v>
          </cell>
          <cell r="S15" t="str">
            <v>Gaudioso-Pedraza et al., 2018</v>
          </cell>
        </row>
        <row r="16">
          <cell r="A16" t="str">
            <v>Medtr3g099620</v>
          </cell>
          <cell r="B16" t="str">
            <v>BHLH1</v>
          </cell>
          <cell r="C16" t="str">
            <v>BASIC HELIX–LOOP–HELIX 1 (BHLH1)</v>
          </cell>
          <cell r="E16" t="str">
            <v>TF (bHLH motif containing)</v>
          </cell>
          <cell r="F16" t="str">
            <v>M. truncatula</v>
          </cell>
          <cell r="G16" t="str">
            <v>CRES-T</v>
          </cell>
          <cell r="H16" t="str">
            <v>n/a</v>
          </cell>
          <cell r="I16" t="str">
            <v>Nod+</v>
          </cell>
          <cell r="J16" t="str">
            <v>Fix+</v>
          </cell>
          <cell r="K16" t="str">
            <v>n/a</v>
          </cell>
          <cell r="L16" t="str">
            <v xml:space="preserve">Organogenesis </v>
          </cell>
          <cell r="M16" t="str">
            <v>FR697055.1</v>
          </cell>
          <cell r="N16" t="str">
            <v>Mtr.10993.1.S1_at</v>
          </cell>
          <cell r="O16" t="str">
            <v>Lj1g3v1525930</v>
          </cell>
          <cell r="P16" t="str">
            <v>Glyma.04G098400</v>
          </cell>
          <cell r="Q16" t="str">
            <v>Phvul.009G033800</v>
          </cell>
          <cell r="R16" t="str">
            <v>AT1G72210</v>
          </cell>
          <cell r="S16" t="str">
            <v>Laurence Godiard et al., 2011</v>
          </cell>
        </row>
        <row r="17">
          <cell r="A17" t="str">
            <v>Medtr5g014520</v>
          </cell>
          <cell r="B17" t="str">
            <v>BHLH476</v>
          </cell>
          <cell r="C17" t="str">
            <v>BASIC HELIX–LOOP–HELIX 476 (BHLH476)</v>
          </cell>
          <cell r="E17" t="str">
            <v>TF (bHLH motif containing)</v>
          </cell>
          <cell r="F17" t="str">
            <v>M. truncatula</v>
          </cell>
          <cell r="G17" t="str">
            <v>RNAi</v>
          </cell>
          <cell r="H17" t="str">
            <v>Inf+</v>
          </cell>
          <cell r="I17" t="str">
            <v>Nod+/-</v>
          </cell>
          <cell r="J17" t="str">
            <v>Fix+</v>
          </cell>
          <cell r="K17" t="str">
            <v>n/a</v>
          </cell>
          <cell r="L17" t="str">
            <v xml:space="preserve">Organogenesis </v>
          </cell>
          <cell r="M17" t="str">
            <v>XM_003611445.2</v>
          </cell>
          <cell r="N17" t="str">
            <v>Mtr.253.1.S1_at</v>
          </cell>
          <cell r="O17" t="str">
            <v>Lj2g3v1984620</v>
          </cell>
          <cell r="P17" t="str">
            <v>Glyma.01G198100</v>
          </cell>
          <cell r="Q17" t="str">
            <v>Phvul.002G007400</v>
          </cell>
          <cell r="R17" t="str">
            <v>AT4G37850</v>
          </cell>
          <cell r="S17" t="str">
            <v>Ariel et al.,2012</v>
          </cell>
        </row>
        <row r="18">
          <cell r="A18" t="str">
            <v>Medtr7g078700</v>
          </cell>
          <cell r="B18" t="str">
            <v>BPS1</v>
          </cell>
          <cell r="C18" t="str">
            <v>BYPASS1 (BPS1)</v>
          </cell>
          <cell r="E18" t="str">
            <v>Unknown (DUF)</v>
          </cell>
          <cell r="F18" t="str">
            <v>P. vulgaris</v>
          </cell>
          <cell r="G18" t="str">
            <v>RNAi</v>
          </cell>
          <cell r="H18" t="str">
            <v>Inf++</v>
          </cell>
          <cell r="I18" t="str">
            <v>Nod+/-</v>
          </cell>
          <cell r="J18" t="str">
            <v>n/a</v>
          </cell>
          <cell r="K18" t="str">
            <v>n/a</v>
          </cell>
          <cell r="L18" t="str">
            <v xml:space="preserve">Organogenesis </v>
          </cell>
          <cell r="M18" t="str">
            <v>XM_003624002.3</v>
          </cell>
          <cell r="N18" t="str">
            <v>Msa.1056.1.S1_at</v>
          </cell>
          <cell r="O18" t="str">
            <v>Lj1g3v2752330</v>
          </cell>
          <cell r="P18" t="str">
            <v>Glyma.18G237000</v>
          </cell>
          <cell r="Q18" t="str">
            <v>Phvul.008G059600</v>
          </cell>
          <cell r="R18" t="str">
            <v>AT2G46080</v>
          </cell>
          <cell r="S18" t="str">
            <v>Arthikala et al., 2018</v>
          </cell>
        </row>
        <row r="19">
          <cell r="A19" t="str">
            <v>Medtr5g007630</v>
          </cell>
          <cell r="B19" t="str">
            <v xml:space="preserve">BRUSH </v>
          </cell>
          <cell r="C19" t="str">
            <v xml:space="preserve">BRUSH </v>
          </cell>
          <cell r="D19" t="str">
            <v>LjcngcIVA1 GOF</v>
          </cell>
          <cell r="E19" t="str">
            <v>Channel (Cations)</v>
          </cell>
          <cell r="F19" t="str">
            <v>L. japonicus</v>
          </cell>
          <cell r="G19" t="str">
            <v>EMS-Tilling</v>
          </cell>
          <cell r="H19" t="str">
            <v>Inf+/-</v>
          </cell>
          <cell r="I19" t="str">
            <v>Nod+/- (C)</v>
          </cell>
          <cell r="J19" t="str">
            <v>n/a</v>
          </cell>
          <cell r="K19" t="str">
            <v>Myc+/+</v>
          </cell>
          <cell r="L19" t="str">
            <v>Early Signaling and Partner Selection</v>
          </cell>
          <cell r="O19" t="str">
            <v>Lj2g3v0632220</v>
          </cell>
          <cell r="P19" t="str">
            <v>Glyma.09G168500</v>
          </cell>
          <cell r="Q19" t="str">
            <v>Phvul.004G143800</v>
          </cell>
          <cell r="R19" t="str">
            <v>AT3G17700</v>
          </cell>
          <cell r="S19" t="str">
            <v>Maekawa-Yoshikawa et al., 2009; Chiasson et al., 2018</v>
          </cell>
        </row>
        <row r="20">
          <cell r="A20" t="str">
            <v>Medtr3g436010</v>
          </cell>
          <cell r="B20" t="str">
            <v>BZF</v>
          </cell>
          <cell r="C20" t="str">
            <v>BASIC LEUCINE ZIPPER FAMILY PROTEIN (BZF)</v>
          </cell>
          <cell r="D20" t="str">
            <v>Ljsym77</v>
          </cell>
          <cell r="E20" t="str">
            <v>TF (bZIP domain containing)</v>
          </cell>
          <cell r="F20" t="str">
            <v>L. japonicus</v>
          </cell>
          <cell r="G20" t="str">
            <v>EMS</v>
          </cell>
          <cell r="H20" t="str">
            <v>n/a</v>
          </cell>
          <cell r="I20" t="str">
            <v>Nod++</v>
          </cell>
          <cell r="J20" t="str">
            <v>n/a</v>
          </cell>
          <cell r="K20" t="str">
            <v>n/a</v>
          </cell>
          <cell r="L20" t="str">
            <v xml:space="preserve">Organogenesis </v>
          </cell>
          <cell r="M20" t="str">
            <v>XM_013603856.2</v>
          </cell>
          <cell r="N20" t="str">
            <v>Mtr.9651.1.S1_at</v>
          </cell>
          <cell r="O20" t="str">
            <v>Lj6g3v0937020</v>
          </cell>
          <cell r="P20" t="str">
            <v>Glyma.18G117100, Glyma.08G302500</v>
          </cell>
          <cell r="Q20" t="str">
            <v>Phvul.006G029200</v>
          </cell>
          <cell r="R20" t="str">
            <v>AT5G11260</v>
          </cell>
          <cell r="S20" t="str">
            <v>Nishimura et al., 2002</v>
          </cell>
        </row>
        <row r="21">
          <cell r="A21" t="str">
            <v>Medtr6g084640</v>
          </cell>
          <cell r="B21" t="str">
            <v>CAS31</v>
          </cell>
          <cell r="C21" t="str">
            <v>COLD ACCLIMATION SPECIFIC (CAS31)</v>
          </cell>
          <cell r="E21" t="str">
            <v>Dehydrin</v>
          </cell>
          <cell r="F21" t="str">
            <v>M. truncatula</v>
          </cell>
          <cell r="G21" t="str">
            <v>Tnt1</v>
          </cell>
          <cell r="H21" t="str">
            <v>n/a</v>
          </cell>
          <cell r="I21" t="str">
            <v>Nod+/+, Pink +/- (C)</v>
          </cell>
          <cell r="J21" t="str">
            <v xml:space="preserve">Fix+/- (C) </v>
          </cell>
          <cell r="K21" t="str">
            <v>n/a</v>
          </cell>
          <cell r="L21" t="str">
            <v>Senescence</v>
          </cell>
          <cell r="N21" t="str">
            <v>Mtr.8651.1.S1_a_at</v>
          </cell>
          <cell r="O21" t="str">
            <v>Lj2g3v0741950</v>
          </cell>
          <cell r="P21" t="str">
            <v>Glyma.09G185500</v>
          </cell>
          <cell r="Q21" t="str">
            <v>-</v>
          </cell>
          <cell r="S21" t="str">
            <v>Li et al., 2018</v>
          </cell>
        </row>
        <row r="22">
          <cell r="A22" t="str">
            <v>Medtr6g052300</v>
          </cell>
          <cell r="B22" t="str">
            <v>CBS1</v>
          </cell>
          <cell r="C22" t="str">
            <v>CYSTATHIONE BETASYNTHASE 1 (CBS1)</v>
          </cell>
          <cell r="E22" t="str">
            <v>Enzyme (Synthase)</v>
          </cell>
          <cell r="F22" t="str">
            <v>M. truncatula</v>
          </cell>
          <cell r="G22" t="str">
            <v>Tnt1</v>
          </cell>
          <cell r="H22" t="str">
            <v>Inf++</v>
          </cell>
          <cell r="I22" t="str">
            <v>Nod++</v>
          </cell>
          <cell r="J22" t="str">
            <v>Fix+/-</v>
          </cell>
          <cell r="K22" t="str">
            <v>n/a</v>
          </cell>
          <cell r="L22" t="str">
            <v>Infection</v>
          </cell>
          <cell r="M22" t="str">
            <v>XM_003619363.2</v>
          </cell>
          <cell r="N22" t="str">
            <v>Mtr.23516.1.S1_at</v>
          </cell>
          <cell r="O22" t="str">
            <v>Lj6g3v1537040</v>
          </cell>
          <cell r="P22" t="str">
            <v>Glyma.09G129700, Glyma.16G177500</v>
          </cell>
          <cell r="Q22" t="str">
            <v>Phvul.004G106300</v>
          </cell>
          <cell r="R22" t="str">
            <v>AT5G52790</v>
          </cell>
          <cell r="S22" t="str">
            <v>Sinharoy et al., 2016</v>
          </cell>
        </row>
        <row r="23">
          <cell r="A23" t="str">
            <v>Medtr7g045370</v>
          </cell>
          <cell r="B23" t="str">
            <v>CCD7</v>
          </cell>
          <cell r="C23" t="str">
            <v>CAROTENOID CLEAVAGE DIOXYGENASE 7 (CCD7)</v>
          </cell>
          <cell r="E23" t="str">
            <v>Enzyme (Oxidoreductase)</v>
          </cell>
          <cell r="F23" t="str">
            <v>L. japonicus</v>
          </cell>
          <cell r="G23" t="str">
            <v>RNAi</v>
          </cell>
          <cell r="H23" t="str">
            <v>Inf+</v>
          </cell>
          <cell r="I23" t="str">
            <v>Nod+/-</v>
          </cell>
          <cell r="J23" t="str">
            <v>n/a</v>
          </cell>
          <cell r="K23" t="str">
            <v>n/a</v>
          </cell>
          <cell r="L23" t="str">
            <v>Early Signaling and Partner Selection</v>
          </cell>
          <cell r="M23" t="str">
            <v>XM_003622507.3</v>
          </cell>
          <cell r="N23" t="str">
            <v>Mtr.32038.1.S1_at</v>
          </cell>
          <cell r="O23" t="str">
            <v>Lj0g3v0146209</v>
          </cell>
          <cell r="P23" t="str">
            <v>Glyma.01G073200</v>
          </cell>
          <cell r="Q23" t="str">
            <v>Phvul.008G152801</v>
          </cell>
          <cell r="R23" t="str">
            <v>AT2G44990</v>
          </cell>
          <cell r="S23" t="str">
            <v>Liu et. al., 2013</v>
          </cell>
        </row>
        <row r="24">
          <cell r="A24" t="str">
            <v>Medtr4g102510</v>
          </cell>
          <cell r="B24" t="str">
            <v>CCS 52a</v>
          </cell>
          <cell r="C24" t="str">
            <v>CELL CYCLE SWITCH GENE encoding a 52 kDa protein (CCS 52a)</v>
          </cell>
          <cell r="E24" t="str">
            <v>Anaphase-promoting complex activator</v>
          </cell>
          <cell r="F24" t="str">
            <v>M. sativa</v>
          </cell>
          <cell r="G24" t="str">
            <v>AS</v>
          </cell>
          <cell r="H24" t="str">
            <v>n/a</v>
          </cell>
          <cell r="I24" t="str">
            <v>Nod+/-, Nod*</v>
          </cell>
          <cell r="J24" t="str">
            <v>Fix*</v>
          </cell>
          <cell r="K24" t="str">
            <v>n/a</v>
          </cell>
          <cell r="L24" t="str">
            <v xml:space="preserve">Organogenesis </v>
          </cell>
          <cell r="M24" t="str">
            <v>AF134835.1</v>
          </cell>
          <cell r="N24" t="str">
            <v>Msa.3010.1.S1_at; Mtr.12852.1.S1_at; Mtr.4030.1.S1_at</v>
          </cell>
          <cell r="O24" t="str">
            <v>Lj4g3v1327590</v>
          </cell>
          <cell r="P24" t="str">
            <v>Glyma.17G133000</v>
          </cell>
          <cell r="Q24" t="str">
            <v>Phvul.003G213700</v>
          </cell>
          <cell r="R24" t="str">
            <v>AT4G22910</v>
          </cell>
          <cell r="S24" t="str">
            <v>Vinardell et al., 2003</v>
          </cell>
        </row>
        <row r="25">
          <cell r="A25" t="str">
            <v>Medtr8g058380</v>
          </cell>
          <cell r="B25" t="str">
            <v>CDC16</v>
          </cell>
          <cell r="C25" t="str">
            <v>CELL DIVISION CYCLE16 (CDC16)</v>
          </cell>
          <cell r="E25" t="str">
            <v>Anaphase-promoting complex component</v>
          </cell>
          <cell r="F25" t="str">
            <v>M. truncatula</v>
          </cell>
          <cell r="G25" t="str">
            <v>RNAi</v>
          </cell>
          <cell r="H25" t="str">
            <v>n/a</v>
          </cell>
          <cell r="I25" t="str">
            <v>Nod++</v>
          </cell>
          <cell r="J25" t="str">
            <v>Fix+</v>
          </cell>
          <cell r="K25" t="str">
            <v>n/a</v>
          </cell>
          <cell r="L25" t="str">
            <v xml:space="preserve">Organogenesis </v>
          </cell>
          <cell r="M25" t="str">
            <v>GU075686.1</v>
          </cell>
          <cell r="N25" t="str">
            <v>Mtr.51354.1.S1_at</v>
          </cell>
          <cell r="O25" t="str">
            <v>Lj0g3v0096099</v>
          </cell>
          <cell r="P25" t="str">
            <v>Glyma.06G228700</v>
          </cell>
          <cell r="Q25" t="str">
            <v>Phvul.011G165500</v>
          </cell>
          <cell r="R25" t="str">
            <v>AT1G78770</v>
          </cell>
          <cell r="S25" t="str">
            <v>Kuppusamy et al.,2009</v>
          </cell>
        </row>
        <row r="26">
          <cell r="A26" t="str">
            <v>Medtr5g022030</v>
          </cell>
          <cell r="B26" t="str">
            <v>CDPK1</v>
          </cell>
          <cell r="C26" t="str">
            <v>CALCIUM DEPENDANT PROTEIN KINASE 1 (CDPK1)</v>
          </cell>
          <cell r="E26" t="str">
            <v>Enzyme (Calcium dependant Kinase)</v>
          </cell>
          <cell r="F26" t="str">
            <v>M. truncatula</v>
          </cell>
          <cell r="G26" t="str">
            <v>RNAi</v>
          </cell>
          <cell r="H26" t="str">
            <v>Inf*</v>
          </cell>
          <cell r="I26" t="str">
            <v>Nod+/-</v>
          </cell>
          <cell r="J26" t="str">
            <v>n/a</v>
          </cell>
          <cell r="K26" t="str">
            <v>Myc+/-</v>
          </cell>
          <cell r="L26" t="str">
            <v>Infection</v>
          </cell>
          <cell r="M26" t="str">
            <v>AY823957.1</v>
          </cell>
          <cell r="N26" t="str">
            <v>Mtr.249.1.S1_s_at</v>
          </cell>
          <cell r="O26" t="str">
            <v>Lj2g3v1695240</v>
          </cell>
          <cell r="P26" t="str">
            <v>Glyma.01G166100, Glyma.11G077300</v>
          </cell>
          <cell r="Q26" t="str">
            <v>Phvul.002G108700</v>
          </cell>
          <cell r="R26" t="str">
            <v>AT5G66210</v>
          </cell>
          <cell r="S26" t="str">
            <v>Ivashuta et al.,2005</v>
          </cell>
        </row>
        <row r="27">
          <cell r="A27" t="str">
            <v>Medtr1g013150</v>
          </cell>
          <cell r="B27" t="str">
            <v>CHIT5</v>
          </cell>
          <cell r="C27" t="str">
            <v>CHITINASE 5 (CHIT5)</v>
          </cell>
          <cell r="E27" t="str">
            <v>Enzyme (Glycosyl hydrolase)</v>
          </cell>
          <cell r="F27" t="str">
            <v>L. japonicus</v>
          </cell>
          <cell r="G27" t="str">
            <v>LORE1</v>
          </cell>
          <cell r="H27" t="str">
            <v>Inf+/-</v>
          </cell>
          <cell r="I27" t="str">
            <v>Nod+, White++</v>
          </cell>
          <cell r="J27" t="str">
            <v>Fix+/-</v>
          </cell>
          <cell r="K27" t="str">
            <v>n/a</v>
          </cell>
          <cell r="L27" t="str">
            <v>Early Signaling and Partner Selection and partner selection</v>
          </cell>
          <cell r="N27" t="str">
            <v>Mtr.42876.1.S1_at</v>
          </cell>
          <cell r="O27" t="str">
            <v>Lj5g3v0525260</v>
          </cell>
          <cell r="P27" t="str">
            <v>Glyma.17G217000, Glyma.14G110700</v>
          </cell>
          <cell r="Q27" t="str">
            <v>Phvul.001G046400</v>
          </cell>
          <cell r="S27" t="str">
            <v>Malolepszy et al., 2018</v>
          </cell>
          <cell r="T27" t="str">
            <v>Partner selection</v>
          </cell>
        </row>
        <row r="28">
          <cell r="A28" t="str">
            <v>Medtr5g097910</v>
          </cell>
          <cell r="B28" t="str">
            <v>CHR</v>
          </cell>
          <cell r="C28" t="str">
            <v>CHALCONE REDUCTASE (CHR)</v>
          </cell>
          <cell r="E28" t="str">
            <v>Enzyme (Oxidoreductoase)</v>
          </cell>
          <cell r="F28" t="str">
            <v>M. truncatula</v>
          </cell>
          <cell r="G28" t="str">
            <v>RNAi</v>
          </cell>
          <cell r="H28" t="str">
            <v>n/a</v>
          </cell>
          <cell r="I28" t="str">
            <v>Nod+/-</v>
          </cell>
          <cell r="J28" t="str">
            <v>n/a</v>
          </cell>
          <cell r="K28" t="str">
            <v>n/a</v>
          </cell>
          <cell r="L28" t="str">
            <v>Early Signaling and Partner Selection</v>
          </cell>
          <cell r="M28" t="str">
            <v>XM_003617956.3</v>
          </cell>
          <cell r="N28" t="str">
            <v>Mtr.15678.1.S1_s_at</v>
          </cell>
          <cell r="O28" t="str">
            <v>Lj2g3v3339170, Lj0g3v0328269, 8 other homologs</v>
          </cell>
          <cell r="P28" t="str">
            <v>Glyma.02G307300</v>
          </cell>
          <cell r="Q28" t="str">
            <v>Phvul.008G287200</v>
          </cell>
          <cell r="R28" t="str">
            <v>AT1G59950</v>
          </cell>
          <cell r="S28" t="str">
            <v>Zhang et al., 2009</v>
          </cell>
        </row>
        <row r="29">
          <cell r="A29" t="str">
            <v>Medtr7g084300</v>
          </cell>
          <cell r="B29" t="str">
            <v>CHS</v>
          </cell>
          <cell r="C29" t="str">
            <v>CHALCONE SYNTHASE (CHS)</v>
          </cell>
          <cell r="E29" t="str">
            <v>Enzyme (Synthase)</v>
          </cell>
          <cell r="F29" t="str">
            <v>M. truncatula</v>
          </cell>
          <cell r="G29" t="str">
            <v>RNAi</v>
          </cell>
          <cell r="H29" t="str">
            <v>n/a</v>
          </cell>
          <cell r="I29" t="str">
            <v>Nod+/-</v>
          </cell>
          <cell r="J29" t="str">
            <v>n/a</v>
          </cell>
          <cell r="K29" t="str">
            <v>n/a</v>
          </cell>
          <cell r="L29" t="str">
            <v>Early Signaling and Partner Selection</v>
          </cell>
          <cell r="M29" t="str">
            <v>XM_003624476.3</v>
          </cell>
          <cell r="N29" t="str">
            <v>Msa.3134.1.S1_at</v>
          </cell>
          <cell r="O29" t="str">
            <v>Lj4g3v2603590</v>
          </cell>
          <cell r="P29" t="str">
            <v>Glyma.19G105100</v>
          </cell>
          <cell r="Q29" t="str">
            <v>Phvul.001G083000</v>
          </cell>
          <cell r="R29" t="str">
            <v>AT5G13930</v>
          </cell>
          <cell r="S29" t="str">
            <v>Zhang et al., 2009</v>
          </cell>
        </row>
        <row r="30">
          <cell r="A30" t="str">
            <v>Medtr4g116370</v>
          </cell>
          <cell r="B30" t="str">
            <v>CIP73</v>
          </cell>
          <cell r="C30" t="str">
            <v>CCAMK INTERACTING PROTEIN OF APPROXIMATELY 73 KDa (CIP73)</v>
          </cell>
          <cell r="E30" t="str">
            <v>Unknown (Scythe_N Ubiquitin-like domain containing)</v>
          </cell>
          <cell r="F30" t="str">
            <v>L. japonicus</v>
          </cell>
          <cell r="G30" t="str">
            <v>RNAi</v>
          </cell>
          <cell r="H30" t="str">
            <v>Inf+/-</v>
          </cell>
          <cell r="I30" t="str">
            <v>Nod+/-</v>
          </cell>
          <cell r="J30" t="str">
            <v>n/a</v>
          </cell>
          <cell r="K30" t="str">
            <v>n/a</v>
          </cell>
          <cell r="L30" t="str">
            <v xml:space="preserve">Infection and Organogenesis </v>
          </cell>
          <cell r="M30" t="str">
            <v>XM_024781717.1</v>
          </cell>
          <cell r="N30" t="str">
            <v>Mtr.7126.1.S1_at</v>
          </cell>
          <cell r="O30" t="str">
            <v>Lj4g3v1970880</v>
          </cell>
          <cell r="P30" t="str">
            <v>Glyma.17G106000</v>
          </cell>
          <cell r="Q30" t="str">
            <v>Phvul.003G173700</v>
          </cell>
          <cell r="R30" t="str">
            <v>AT5G25270</v>
          </cell>
          <cell r="S30" t="str">
            <v>Kang et al., 2011</v>
          </cell>
        </row>
        <row r="31">
          <cell r="A31" t="str">
            <v>Medtr2g039410</v>
          </cell>
          <cell r="B31" t="str">
            <v>CKX3</v>
          </cell>
          <cell r="C31" t="str">
            <v>CYTOKININ OXIDASE/DEHYDROGENASE 3 (CKX3)</v>
          </cell>
          <cell r="E31" t="str">
            <v>Enzyme (Oxidoreductoase)</v>
          </cell>
          <cell r="F31" t="str">
            <v>L. japonicus</v>
          </cell>
          <cell r="G31" t="str">
            <v>LORE1</v>
          </cell>
          <cell r="H31" t="str">
            <v>Inf+/-</v>
          </cell>
          <cell r="I31" t="str">
            <v>Nod+/-</v>
          </cell>
          <cell r="J31" t="str">
            <v>n/a</v>
          </cell>
          <cell r="K31" t="str">
            <v>Myc+/+</v>
          </cell>
          <cell r="L31" t="str">
            <v xml:space="preserve">Organogenesis </v>
          </cell>
          <cell r="M31" t="str">
            <v>XM_003595136.3</v>
          </cell>
          <cell r="N31" t="str">
            <v>Mtr.14413.1.S1_at</v>
          </cell>
          <cell r="O31" t="str">
            <v>Lj5g3v0692300</v>
          </cell>
          <cell r="P31" t="str">
            <v>Glyma.09G063900, Glyma.15G140000</v>
          </cell>
          <cell r="Q31" t="str">
            <v>Phvul.009G231700</v>
          </cell>
          <cell r="R31" t="str">
            <v>AT5G56970</v>
          </cell>
          <cell r="S31" t="str">
            <v>Reid et al., 2016</v>
          </cell>
        </row>
        <row r="32">
          <cell r="A32" t="str">
            <v>Medtr4g079630</v>
          </cell>
          <cell r="B32" t="str">
            <v>CLE12</v>
          </cell>
          <cell r="C32" t="str">
            <v>CLAVATA3/ENDOSPERM SURROUNDING REGION12 (CLE12/CLE13)</v>
          </cell>
          <cell r="D32" t="str">
            <v>CLE-RS1/CLE-RS2 (root signal), RIC1/RIC2 (rhizobium induced CLE)</v>
          </cell>
          <cell r="E32" t="str">
            <v>Peptide (Signalling)</v>
          </cell>
          <cell r="F32" t="str">
            <v>L. japonicus</v>
          </cell>
          <cell r="G32" t="str">
            <v>CRSISPR/Cas9</v>
          </cell>
          <cell r="H32" t="str">
            <v>n/a</v>
          </cell>
          <cell r="I32" t="str">
            <v>Nod++</v>
          </cell>
          <cell r="J32" t="str">
            <v>n/a</v>
          </cell>
          <cell r="K32" t="str">
            <v>n/a</v>
          </cell>
          <cell r="L32" t="str">
            <v>AON</v>
          </cell>
          <cell r="M32" t="str">
            <v>no ID</v>
          </cell>
          <cell r="N32" t="str">
            <v>Mtr.19172.1.S1_at</v>
          </cell>
          <cell r="O32" t="str">
            <v>Lj0g3v0000559.1</v>
          </cell>
          <cell r="P32" t="str">
            <v>Glyma.13G368300</v>
          </cell>
          <cell r="Q32" t="str">
            <v>Phvul.011G135900</v>
          </cell>
          <cell r="R32" t="str">
            <v>AT5G64330</v>
          </cell>
          <cell r="S32" t="str">
            <v>Nishida et al., 2018</v>
          </cell>
        </row>
        <row r="33">
          <cell r="A33" t="str">
            <v>Medtr4g079610</v>
          </cell>
          <cell r="B33" t="str">
            <v>CLE13</v>
          </cell>
          <cell r="C33" t="str">
            <v>CLAVATA3/ENDOSPERM SURROUNDING REGION12 (CLE12/CLE13)</v>
          </cell>
          <cell r="E33" t="str">
            <v>Peptide (Signalling)</v>
          </cell>
          <cell r="F33" t="str">
            <v>L. japonicus</v>
          </cell>
          <cell r="G33" t="str">
            <v>CRSISPR/Cas10</v>
          </cell>
          <cell r="H33" t="str">
            <v>n/a</v>
          </cell>
          <cell r="I33" t="str">
            <v>Nod++</v>
          </cell>
          <cell r="J33" t="str">
            <v>n/a</v>
          </cell>
          <cell r="K33" t="str">
            <v>n/a</v>
          </cell>
          <cell r="L33" t="str">
            <v>AON</v>
          </cell>
          <cell r="M33" t="str">
            <v>no ID</v>
          </cell>
          <cell r="N33" t="str">
            <v>Mtr.19174.1.S1_at</v>
          </cell>
          <cell r="O33" t="str">
            <v>AP010911.1</v>
          </cell>
          <cell r="P33" t="str">
            <v>Glyma.06G284100</v>
          </cell>
          <cell r="Q33" t="str">
            <v>Phvul.011G135900</v>
          </cell>
          <cell r="R33" t="str">
            <v>AT2G31085</v>
          </cell>
          <cell r="S33" t="str">
            <v>Nishida et al., 2018</v>
          </cell>
        </row>
        <row r="34">
          <cell r="A34" t="str">
            <v>Medtr7g079550</v>
          </cell>
          <cell r="B34" t="str">
            <v>CLV2</v>
          </cell>
          <cell r="C34" t="str">
            <v>CLAVATA 2 (CLV2)</v>
          </cell>
          <cell r="E34" t="str">
            <v>Receptor-like protein (LRR-RLP)</v>
          </cell>
          <cell r="F34" t="str">
            <v>L. japonicus</v>
          </cell>
          <cell r="G34" t="str">
            <v>RNAi</v>
          </cell>
          <cell r="H34" t="str">
            <v>n/a</v>
          </cell>
          <cell r="I34" t="str">
            <v>Nod++</v>
          </cell>
          <cell r="J34" t="str">
            <v>n/a</v>
          </cell>
          <cell r="K34" t="str">
            <v>Myc++ (tomato)</v>
          </cell>
          <cell r="L34" t="str">
            <v>AON</v>
          </cell>
          <cell r="N34" t="str">
            <v>Mtr.34002.1.S1_s_at</v>
          </cell>
          <cell r="O34" t="str">
            <v>Lj2g3v0743220</v>
          </cell>
          <cell r="P34" t="str">
            <v>Glyma.09G251800</v>
          </cell>
          <cell r="Q34" t="str">
            <v>Phvul.008G055400</v>
          </cell>
          <cell r="R34" t="str">
            <v>AT1G65380</v>
          </cell>
          <cell r="S34" t="str">
            <v>Krusell et al., 2011</v>
          </cell>
        </row>
        <row r="35">
          <cell r="A35" t="str">
            <v>Medtr1g064240</v>
          </cell>
          <cell r="B35" t="str">
            <v>CNGC15a</v>
          </cell>
          <cell r="C35" t="str">
            <v>CYCLIC NUCLEOTIDE GATED CHANNELS 15A (CNGC15a)</v>
          </cell>
          <cell r="E35" t="str">
            <v>Channel (Cations)</v>
          </cell>
          <cell r="F35" t="str">
            <v>M. truncatula</v>
          </cell>
          <cell r="G35" t="str">
            <v>Tnt1, RNAi</v>
          </cell>
          <cell r="H35" t="str">
            <v>Inf+/-</v>
          </cell>
          <cell r="I35" t="str">
            <v>Nod+/-</v>
          </cell>
          <cell r="J35" t="str">
            <v>n/a</v>
          </cell>
          <cell r="K35" t="str">
            <v>Myc+/-</v>
          </cell>
          <cell r="L35" t="str">
            <v>Early Signaling and Partner Selection and partner selection</v>
          </cell>
          <cell r="M35" t="str">
            <v>XM_003590434.3</v>
          </cell>
          <cell r="N35" t="str">
            <v>Mtr.50460.1.S1_at</v>
          </cell>
          <cell r="O35" t="str">
            <v>Lj5g3v0659940</v>
          </cell>
          <cell r="P35" t="str">
            <v xml:space="preserve">Glyma.13G141000, Glyma.10G053900  </v>
          </cell>
          <cell r="Q35" t="str">
            <v>Phvul.007G148700</v>
          </cell>
          <cell r="R35" t="str">
            <v>AT2G28260</v>
          </cell>
          <cell r="S35" t="str">
            <v>Charpentier et al., 2016</v>
          </cell>
        </row>
        <row r="36">
          <cell r="A36" t="str">
            <v>Medtr4g058730</v>
          </cell>
          <cell r="B36" t="str">
            <v>CNGC15b</v>
          </cell>
          <cell r="C36" t="str">
            <v>CYCLIC NUCLEOTIDE GATED CHANNELS 15B (CNGC 15b)</v>
          </cell>
          <cell r="E36" t="str">
            <v>Channel (Cations)</v>
          </cell>
          <cell r="F36" t="str">
            <v>M. truncatula</v>
          </cell>
          <cell r="G36" t="str">
            <v>Tnt1, RNAi</v>
          </cell>
          <cell r="H36" t="str">
            <v>Inf+/-</v>
          </cell>
          <cell r="I36" t="str">
            <v>Nod+/-</v>
          </cell>
          <cell r="J36" t="str">
            <v>n/a</v>
          </cell>
          <cell r="K36" t="str">
            <v>Myc+/-</v>
          </cell>
          <cell r="L36" t="str">
            <v>Early Signaling and Partner Selection and partner selection</v>
          </cell>
          <cell r="M36" t="str">
            <v>XM_024781535.1</v>
          </cell>
          <cell r="N36" t="str">
            <v>-</v>
          </cell>
          <cell r="O36" t="str">
            <v>Lj0g3v0103009</v>
          </cell>
          <cell r="P36" t="str">
            <v>Glyma.12G076800</v>
          </cell>
          <cell r="Q36" t="str">
            <v>Phvul.011G080800</v>
          </cell>
          <cell r="R36" t="str">
            <v>AT2G28260</v>
          </cell>
          <cell r="S36" t="str">
            <v>Charpentier et al., 2016</v>
          </cell>
        </row>
        <row r="37">
          <cell r="A37" t="str">
            <v>Medtr2g094860</v>
          </cell>
          <cell r="B37" t="str">
            <v>CNGC15c</v>
          </cell>
          <cell r="C37" t="str">
            <v>CYCLIC NUCLEOTIDE GATED CHANNELS 15C (CNGC 15c)</v>
          </cell>
          <cell r="E37" t="str">
            <v>Channel (Cations)</v>
          </cell>
          <cell r="F37" t="str">
            <v>M. truncatula</v>
          </cell>
          <cell r="G37" t="str">
            <v>Tnt1, RNAi</v>
          </cell>
          <cell r="H37" t="str">
            <v>Inf+/-</v>
          </cell>
          <cell r="I37" t="str">
            <v>Nod+/-</v>
          </cell>
          <cell r="J37" t="str">
            <v>n/a</v>
          </cell>
          <cell r="K37" t="str">
            <v>Myc+/-</v>
          </cell>
          <cell r="L37" t="str">
            <v>Early Signaling and Partner Selection and partner selection</v>
          </cell>
          <cell r="M37" t="str">
            <v>XM_013609856.2</v>
          </cell>
          <cell r="N37" t="str">
            <v>Mtr.32319.1.S1_at</v>
          </cell>
          <cell r="O37" t="str">
            <v>Lj3g3v1089390, Lj3g3v1089380</v>
          </cell>
          <cell r="P37" t="str">
            <v>Glyma.12G175000</v>
          </cell>
          <cell r="Q37" t="str">
            <v>Phvul.005G133900</v>
          </cell>
          <cell r="R37" t="str">
            <v>AT2G28260</v>
          </cell>
          <cell r="S37" t="str">
            <v>Charpentier et al., 2016</v>
          </cell>
        </row>
        <row r="38">
          <cell r="A38" t="str">
            <v>Medtr4g019870</v>
          </cell>
          <cell r="B38" t="str">
            <v>COPT1</v>
          </cell>
          <cell r="C38" t="str">
            <v>COPPER TRASPORTER 1 (COPT1)</v>
          </cell>
          <cell r="E38" t="str">
            <v>Transporter (Copper)</v>
          </cell>
          <cell r="F38" t="str">
            <v>M. truncatula</v>
          </cell>
          <cell r="G38" t="str">
            <v>Tnt1</v>
          </cell>
          <cell r="H38" t="str">
            <v>n/a</v>
          </cell>
          <cell r="I38" t="str">
            <v>Nod+</v>
          </cell>
          <cell r="J38" t="str">
            <v>n/a</v>
          </cell>
          <cell r="K38" t="str">
            <v>n/a</v>
          </cell>
          <cell r="L38" t="str">
            <v>Nodule Metabolism</v>
          </cell>
          <cell r="M38" t="str">
            <v>Medtr4g019870</v>
          </cell>
          <cell r="N38" t="str">
            <v>Mtr.42937.1.S1_s_at</v>
          </cell>
          <cell r="O38" t="str">
            <v>Lj0g3v0091689.1</v>
          </cell>
          <cell r="P38" t="str">
            <v>Glyma.18G191300</v>
          </cell>
          <cell r="Q38" t="str">
            <v>Phvul.008G113200</v>
          </cell>
          <cell r="S38" t="str">
            <v>Senovilla et al., 2018</v>
          </cell>
        </row>
        <row r="39">
          <cell r="A39" t="str">
            <v>Medtr4g079800</v>
          </cell>
          <cell r="B39" t="str">
            <v>CP6</v>
          </cell>
          <cell r="C39" t="str">
            <v>CYSTEINE PROTEINASE 6 (CP6)</v>
          </cell>
          <cell r="E39" t="str">
            <v>Enzyme (Cysteine protease)</v>
          </cell>
          <cell r="F39" t="str">
            <v>M. truncatula</v>
          </cell>
          <cell r="G39" t="str">
            <v>RNAi</v>
          </cell>
          <cell r="H39" t="str">
            <v>n/a</v>
          </cell>
          <cell r="I39" t="str">
            <v>Nod+/-, Nod*</v>
          </cell>
          <cell r="J39" t="str">
            <v>Fix++</v>
          </cell>
          <cell r="K39" t="str">
            <v>n/a</v>
          </cell>
          <cell r="L39" t="str">
            <v>Senescence</v>
          </cell>
          <cell r="M39" t="str">
            <v>XM_003607526.3</v>
          </cell>
          <cell r="N39" t="str">
            <v>Mtr.45750.1.S1_at</v>
          </cell>
          <cell r="O39" t="str">
            <v>Lj3g3v1642060</v>
          </cell>
          <cell r="P39" t="str">
            <v>Glyma.12G127200</v>
          </cell>
          <cell r="Q39" t="str">
            <v>Phvul.011G132100</v>
          </cell>
          <cell r="R39" t="str">
            <v>AT5G45890</v>
          </cell>
          <cell r="S39" t="str">
            <v>Pierre et al., 2014</v>
          </cell>
        </row>
        <row r="40">
          <cell r="A40" t="str">
            <v>Medtr3g051770</v>
          </cell>
          <cell r="B40" t="str">
            <v>CPK3</v>
          </cell>
          <cell r="C40" t="str">
            <v>CALCIUM DEPENDANT PROTEIN KINASE 3 (CPK3)</v>
          </cell>
          <cell r="E40" t="str">
            <v>Enzyme (Calcium dependant Kinase)</v>
          </cell>
          <cell r="F40" t="str">
            <v>M. truncatula</v>
          </cell>
          <cell r="G40" t="str">
            <v>RNAi</v>
          </cell>
          <cell r="H40" t="str">
            <v>n/a</v>
          </cell>
          <cell r="I40" t="str">
            <v>Nod++</v>
          </cell>
          <cell r="J40" t="str">
            <v>n/a</v>
          </cell>
          <cell r="K40" t="str">
            <v>n/a</v>
          </cell>
          <cell r="L40" t="str">
            <v>AON</v>
          </cell>
          <cell r="M40" t="str">
            <v>XM_013604346.2</v>
          </cell>
          <cell r="N40" t="str">
            <v>Mtr.37994.1.S1_at</v>
          </cell>
          <cell r="O40" t="str">
            <v>Lj2g3v3164080</v>
          </cell>
          <cell r="P40" t="str">
            <v>Glyma.08G316500</v>
          </cell>
          <cell r="Q40" t="str">
            <v>Phvul.006G043700</v>
          </cell>
          <cell r="R40" t="str">
            <v>AT3G20410</v>
          </cell>
          <cell r="S40" t="str">
            <v>Gargantini et al., 2006</v>
          </cell>
        </row>
        <row r="41">
          <cell r="A41" t="str">
            <v>Medtr3g110840</v>
          </cell>
          <cell r="B41" t="str">
            <v>CRA2</v>
          </cell>
          <cell r="C41" t="str">
            <v>COMPACT ROOT ARCHITECTURE 2 (CRA2)</v>
          </cell>
          <cell r="E41" t="str">
            <v>Enzyme (Kinase; LRR-RLK)</v>
          </cell>
          <cell r="F41" t="str">
            <v>M. truncatula</v>
          </cell>
          <cell r="G41" t="str">
            <v>Tnt1</v>
          </cell>
          <cell r="H41" t="str">
            <v>n/a</v>
          </cell>
          <cell r="I41" t="str">
            <v>Nod+/-</v>
          </cell>
          <cell r="J41" t="str">
            <v>n/a</v>
          </cell>
          <cell r="K41" t="str">
            <v>n/a</v>
          </cell>
          <cell r="L41" t="str">
            <v>AON</v>
          </cell>
          <cell r="M41" t="str">
            <v>XM_013606619.2</v>
          </cell>
          <cell r="N41" t="str">
            <v>Mtr.38398.1.S1_at</v>
          </cell>
          <cell r="O41" t="str">
            <v>Lj1g3v2096140</v>
          </cell>
          <cell r="P41" t="str">
            <v>Glyma.06G090700, Glyma.04G088700</v>
          </cell>
          <cell r="Q41" t="str">
            <v>Phvul.009G114400</v>
          </cell>
          <cell r="R41" t="str">
            <v>AT5G49660</v>
          </cell>
          <cell r="S41" t="str">
            <v>Huault et al., 2014</v>
          </cell>
        </row>
        <row r="42">
          <cell r="A42" t="str">
            <v>Medtr8g106150</v>
          </cell>
          <cell r="B42" t="str">
            <v>CRE1 (L.O.F)</v>
          </cell>
          <cell r="C42" t="str">
            <v>CYTOKININ RESPONSE 1 (CRE1)</v>
          </cell>
          <cell r="D42" t="str">
            <v>hit1 (hyperinfected1)</v>
          </cell>
          <cell r="E42" t="str">
            <v>Enzyme (Histidine kinase)</v>
          </cell>
          <cell r="F42" t="str">
            <v>M. truncatula</v>
          </cell>
          <cell r="G42" t="str">
            <v>RNAi</v>
          </cell>
          <cell r="H42" t="str">
            <v>Inf++</v>
          </cell>
          <cell r="I42" t="str">
            <v>Nod+/-</v>
          </cell>
          <cell r="J42" t="str">
            <v>n/a</v>
          </cell>
          <cell r="K42" t="str">
            <v>Myc+/+</v>
          </cell>
          <cell r="L42" t="str">
            <v>Oraganogenesis</v>
          </cell>
          <cell r="M42" t="str">
            <v>XM_003630966.3</v>
          </cell>
          <cell r="N42" t="str">
            <v>Mtr.45840.1.S1_at</v>
          </cell>
          <cell r="O42" t="str">
            <v>Lj4g3v3113830</v>
          </cell>
          <cell r="P42" t="str">
            <v>Glyma.05G241600</v>
          </cell>
          <cell r="Q42" t="str">
            <v>Phvul.002G324900</v>
          </cell>
          <cell r="R42" t="str">
            <v>AT2G01830</v>
          </cell>
          <cell r="S42" t="str">
            <v>Gonzalez-Rizzo et al., 2006; Murray et al., 2007</v>
          </cell>
        </row>
        <row r="43">
          <cell r="B43" t="str">
            <v>CRE1 (G.O.F)</v>
          </cell>
          <cell r="D43" t="str">
            <v>Ljlhk1 (lotus histidine kinase), Ljlhk1 (lotus histidine kinase), spontaneous nodule formation (Ljsnf2) gof</v>
          </cell>
          <cell r="E43" t="str">
            <v>Enzyme (Histidine kinase)</v>
          </cell>
          <cell r="F43" t="str">
            <v>L. japonicus</v>
          </cell>
          <cell r="G43" t="str">
            <v>EMS</v>
          </cell>
          <cell r="H43" t="str">
            <v>Inf+/-</v>
          </cell>
          <cell r="I43" t="str">
            <v>White++ (spontaneous)</v>
          </cell>
          <cell r="J43" t="str">
            <v>n/a</v>
          </cell>
          <cell r="K43" t="str">
            <v>n/a</v>
          </cell>
          <cell r="L43" t="str">
            <v>Oraganogenesis</v>
          </cell>
          <cell r="S43" t="str">
            <v>Tirichine et al., 2007</v>
          </cell>
        </row>
        <row r="44">
          <cell r="A44" t="str">
            <v>Medtr7g020850</v>
          </cell>
          <cell r="B44" t="str">
            <v>CRN</v>
          </cell>
          <cell r="C44" t="str">
            <v>CORYNE (CRN)</v>
          </cell>
          <cell r="E44" t="str">
            <v>Pseudokinase</v>
          </cell>
          <cell r="F44" t="str">
            <v>M. truncatula</v>
          </cell>
          <cell r="G44" t="str">
            <v>Tnt1</v>
          </cell>
          <cell r="H44" t="str">
            <v>n/a</v>
          </cell>
          <cell r="I44" t="str">
            <v>Nod++</v>
          </cell>
          <cell r="J44" t="str">
            <v>n/a</v>
          </cell>
          <cell r="K44" t="str">
            <v>n/a</v>
          </cell>
          <cell r="L44" t="str">
            <v>AON</v>
          </cell>
          <cell r="M44" t="str">
            <v>XM_013592316.2</v>
          </cell>
          <cell r="N44" t="str">
            <v>Mtr.35355.1.S1_at</v>
          </cell>
          <cell r="O44" t="str">
            <v>Lj1g3v3137890</v>
          </cell>
          <cell r="P44" t="str">
            <v>Glyma.08G257700, Glyma.18G282100</v>
          </cell>
          <cell r="Q44" t="str">
            <v>Phvul.008G019200</v>
          </cell>
          <cell r="R44" t="str">
            <v>AT5G13290</v>
          </cell>
          <cell r="S44" t="str">
            <v>Crook et al., 2015</v>
          </cell>
        </row>
        <row r="45">
          <cell r="A45" t="str">
            <v>Medtr1g023210</v>
          </cell>
          <cell r="B45" t="str">
            <v>CYP15a</v>
          </cell>
          <cell r="C45" t="str">
            <v>CYSTEINE PROTEASE 15a (CYP15a)</v>
          </cell>
          <cell r="E45" t="str">
            <v>Enzyme (Cysteine protease)</v>
          </cell>
          <cell r="F45" t="str">
            <v>M. truncatula</v>
          </cell>
          <cell r="G45" t="str">
            <v>Antisense</v>
          </cell>
          <cell r="H45" t="str">
            <v>n/a</v>
          </cell>
          <cell r="I45" t="str">
            <v>Nod*</v>
          </cell>
          <cell r="J45" t="str">
            <v>Fix*</v>
          </cell>
          <cell r="K45" t="str">
            <v>n/a</v>
          </cell>
          <cell r="L45" t="str">
            <v>Nitrogen Fixation</v>
          </cell>
          <cell r="N45" t="str">
            <v>Mtr.12217.1.S1_at</v>
          </cell>
          <cell r="O45" t="str">
            <v>Lj1g3v2140860</v>
          </cell>
          <cell r="P45" t="str">
            <v>Glyma.17G254900</v>
          </cell>
          <cell r="Q45" t="str">
            <v>Phvul.001G009900</v>
          </cell>
          <cell r="R45" t="str">
            <v>AT4G39090</v>
          </cell>
          <cell r="S45" t="str">
            <v>Sheokand S., et al., 2005</v>
          </cell>
        </row>
        <row r="46">
          <cell r="A46" t="str">
            <v>Medtr3g065980</v>
          </cell>
          <cell r="B46" t="str">
            <v>DELLA 1</v>
          </cell>
          <cell r="C46" t="str">
            <v>DELLA 1</v>
          </cell>
          <cell r="D46" t="str">
            <v>PsLA</v>
          </cell>
          <cell r="E46" t="str">
            <v>Transcriptional regulator (D-E-L-L-A motif)</v>
          </cell>
          <cell r="F46" t="str">
            <v>M. truncatula</v>
          </cell>
          <cell r="G46" t="str">
            <v>Tnt1</v>
          </cell>
          <cell r="H46" t="str">
            <v>Inf+/-</v>
          </cell>
          <cell r="I46" t="str">
            <v>Nod+/-</v>
          </cell>
          <cell r="J46" t="str">
            <v>n/a</v>
          </cell>
          <cell r="K46" t="str">
            <v>n/a (Myc+/- della1 della 2)</v>
          </cell>
          <cell r="L46" t="str">
            <v>Early Signaling and Partner Selection and Infection</v>
          </cell>
          <cell r="M46" t="str">
            <v>XM_013605137.2</v>
          </cell>
          <cell r="N46" t="str">
            <v>Mtr.31658.1.S1_s_at</v>
          </cell>
          <cell r="O46" t="str">
            <v>Lj6g3v0433880.1</v>
          </cell>
          <cell r="P46" t="str">
            <v>Glyma.18G040000</v>
          </cell>
          <cell r="Q46" t="str">
            <v>Phvul.001G230500</v>
          </cell>
          <cell r="R46" t="str">
            <v>AT2G01570</v>
          </cell>
          <cell r="S46" t="str">
            <v>Fonouni-Farde et al., 2016; Jin et al., 2016</v>
          </cell>
        </row>
        <row r="47">
          <cell r="A47" t="str">
            <v>MT35v5_contig_52215_1</v>
          </cell>
          <cell r="B47" t="str">
            <v>DELLA 2</v>
          </cell>
          <cell r="C47" t="str">
            <v>DELLA 2</v>
          </cell>
          <cell r="D47" t="str">
            <v>PsCRY</v>
          </cell>
          <cell r="E47" t="str">
            <v>Transcriptional regulator (D-E-L-L-A motif)</v>
          </cell>
          <cell r="G47" t="str">
            <v>Tnt1</v>
          </cell>
          <cell r="H47" t="str">
            <v>Inf+/-</v>
          </cell>
          <cell r="I47" t="str">
            <v>Nod+/-</v>
          </cell>
          <cell r="J47" t="str">
            <v>n/a</v>
          </cell>
          <cell r="K47" t="str">
            <v>n/a (Myc+/- della1 della 2)</v>
          </cell>
          <cell r="L47" t="str">
            <v>Early Signaling and Partner Selection and Infection</v>
          </cell>
          <cell r="N47" t="str">
            <v>-</v>
          </cell>
          <cell r="O47" t="str">
            <v>Lj4g3v2436020.1</v>
          </cell>
          <cell r="P47" t="str">
            <v xml:space="preserve">Glyma.05G140400, Glyma.08G095800,.1 Glyma18g04500.1, Glyma11g33720.1 </v>
          </cell>
          <cell r="Q47" t="str">
            <v>Phvul.003G291500</v>
          </cell>
          <cell r="S47" t="str">
            <v>Fonouni-Farde et al., 2016; Jin et al., 2016</v>
          </cell>
        </row>
        <row r="48">
          <cell r="A48" t="str">
            <v>MT35v5_contig_55897_1</v>
          </cell>
          <cell r="B48" t="str">
            <v>DELLA 3</v>
          </cell>
          <cell r="C48" t="str">
            <v>DELLA 3</v>
          </cell>
          <cell r="E48" t="str">
            <v>Transcriptional regulator (D-E-L-L-A motif)</v>
          </cell>
          <cell r="G48" t="str">
            <v>Tnt1</v>
          </cell>
          <cell r="H48" t="str">
            <v>Inf+/-</v>
          </cell>
          <cell r="I48" t="str">
            <v>Nod+/-</v>
          </cell>
          <cell r="J48" t="str">
            <v>n/a</v>
          </cell>
          <cell r="K48" t="str">
            <v>n/a</v>
          </cell>
          <cell r="L48" t="str">
            <v>Early Signaling and Partner Selection and Infection</v>
          </cell>
          <cell r="N48" t="str">
            <v>-</v>
          </cell>
          <cell r="O48" t="str">
            <v>Lj6g3v0959470.1</v>
          </cell>
          <cell r="P48" t="str">
            <v>Glyma.04G150500, Glyma06g23940.1, Glyma10g33380.1, Glyma20g34260.1</v>
          </cell>
          <cell r="Q48" t="str">
            <v>Phvul.007G131200</v>
          </cell>
          <cell r="S48" t="str">
            <v>Fonouni-Farde et al., 2016; Jin et al., 2016</v>
          </cell>
        </row>
        <row r="49">
          <cell r="A49" t="str">
            <v>Medtr1g492760</v>
          </cell>
          <cell r="B49" t="str">
            <v>DME</v>
          </cell>
          <cell r="C49" t="str">
            <v>DEMETER (DME)</v>
          </cell>
          <cell r="E49" t="str">
            <v>Enzyme (DNA glycosylase)</v>
          </cell>
          <cell r="G49" t="str">
            <v>RNAi</v>
          </cell>
          <cell r="H49" t="str">
            <v>Inf+</v>
          </cell>
          <cell r="I49" t="str">
            <v>Nod+, Nod*, White++</v>
          </cell>
          <cell r="J49" t="str">
            <v>Fix+/-</v>
          </cell>
          <cell r="K49" t="str">
            <v>n/a</v>
          </cell>
          <cell r="L49" t="str">
            <v>Bacteroid maturation</v>
          </cell>
          <cell r="N49" t="str">
            <v>-</v>
          </cell>
          <cell r="O49" t="str">
            <v>Lj5g3v1769410</v>
          </cell>
          <cell r="P49" t="str">
            <v>Glyma.20G188300</v>
          </cell>
          <cell r="Q49" t="str">
            <v>Phvul.007G223600</v>
          </cell>
          <cell r="R49" t="str">
            <v>AT2G36490</v>
          </cell>
          <cell r="S49" t="str">
            <v>Carine Satgé et al., 2016</v>
          </cell>
        </row>
        <row r="50">
          <cell r="A50" t="str">
            <v>Medtr2g005870</v>
          </cell>
          <cell r="B50" t="str">
            <v>DMI1</v>
          </cell>
          <cell r="C50" t="str">
            <v>DOES NOT MAKE InfectionS 1 (DMI1)</v>
          </cell>
          <cell r="D50" t="str">
            <v>Ljcastor, Ljpollux, Pssym8</v>
          </cell>
          <cell r="E50" t="str">
            <v>Channel (Cations)</v>
          </cell>
          <cell r="F50" t="str">
            <v>M. truncatula</v>
          </cell>
          <cell r="G50" t="str">
            <v>EMS mutagenesis, Tnt1 (Peiter et al., 2007)</v>
          </cell>
          <cell r="H50" t="str">
            <v>Inf-</v>
          </cell>
          <cell r="I50" t="str">
            <v>Nod-</v>
          </cell>
          <cell r="J50" t="str">
            <v>Fix-</v>
          </cell>
          <cell r="K50" t="str">
            <v>Myc-</v>
          </cell>
          <cell r="L50" t="str">
            <v>Early Signaling and Partner Selection and partner selection</v>
          </cell>
          <cell r="M50" t="str">
            <v>XM_003592883.3</v>
          </cell>
          <cell r="N50" t="str">
            <v>Mtr.124.1.S1_s_at; Mtr.19417.1.S1_at</v>
          </cell>
          <cell r="O50" t="str">
            <v>Lj6g3v2275020, Lj6g3v2275010</v>
          </cell>
          <cell r="P50" t="str">
            <v>Glyma.12G167300</v>
          </cell>
          <cell r="Q50" t="str">
            <v>Phvul.006G218700</v>
          </cell>
          <cell r="R50" t="str">
            <v>AT5G49960</v>
          </cell>
          <cell r="S50" t="str">
            <v>Catoira et al., 2000; Ane et al., 2004; Imaizumi et al., 2005</v>
          </cell>
        </row>
        <row r="51">
          <cell r="A51" t="str">
            <v>Medtr5g030920</v>
          </cell>
          <cell r="B51" t="str">
            <v>DMI2</v>
          </cell>
          <cell r="C51" t="str">
            <v>DOES NOT MAKE InfectionS 2 (DMI2)</v>
          </cell>
          <cell r="D51" t="str">
            <v>Ljsymrk (symbiotic receptor kinase), Msnork (nodulation receptor kinase; Pssym19</v>
          </cell>
          <cell r="E51" t="str">
            <v>Enzyme (Kinase; LRR-RLK)</v>
          </cell>
          <cell r="F51" t="str">
            <v>L. japonicus</v>
          </cell>
          <cell r="G51" t="str">
            <v>EMS mutagenesis, LATER: y ray, Tnt1</v>
          </cell>
          <cell r="H51" t="str">
            <v>Inf-</v>
          </cell>
          <cell r="I51" t="str">
            <v>Nod-</v>
          </cell>
          <cell r="J51" t="str">
            <v>Fix-</v>
          </cell>
          <cell r="K51" t="str">
            <v>Myc-</v>
          </cell>
          <cell r="L51" t="str">
            <v>Early Signaling and Partner Selection and partner selection</v>
          </cell>
          <cell r="M51" t="str">
            <v>AJ418370.1</v>
          </cell>
          <cell r="N51" t="str">
            <v>Mtr.51192.1.S1_at</v>
          </cell>
          <cell r="O51" t="str">
            <v>Lj2g3v1467920</v>
          </cell>
          <cell r="P51" t="str">
            <v>Glyma.01G020100, Glyma.09G202300</v>
          </cell>
          <cell r="Q51" t="str">
            <v>Phvul.002G143400, Phvul.002G116200</v>
          </cell>
          <cell r="R51" t="str">
            <v>AT1G67720</v>
          </cell>
          <cell r="S51" t="str">
            <v>Stracke et al., 2002; Endre et al., 2002 (Sativa)</v>
          </cell>
        </row>
        <row r="52">
          <cell r="A52" t="str">
            <v>Medtr8g043970</v>
          </cell>
          <cell r="B52" t="str">
            <v>DMI3 (L.O.F)</v>
          </cell>
          <cell r="C52" t="str">
            <v>DOES NOT MAKE InfectionS 3 (DMI3)</v>
          </cell>
          <cell r="D52" t="str">
            <v>Pssym9</v>
          </cell>
          <cell r="E52" t="str">
            <v>Kinase (Calcium/Calmodulin dependant)</v>
          </cell>
          <cell r="F52" t="str">
            <v>M. truncatula</v>
          </cell>
          <cell r="G52" t="str">
            <v>EMS mutagenesis</v>
          </cell>
          <cell r="H52" t="str">
            <v>Inf-</v>
          </cell>
          <cell r="I52" t="str">
            <v>Nod-</v>
          </cell>
          <cell r="J52" t="str">
            <v>Fix-</v>
          </cell>
          <cell r="K52" t="str">
            <v>Myc-</v>
          </cell>
          <cell r="L52" t="str">
            <v>Early Signaling and Partner Selection and partner selection</v>
          </cell>
          <cell r="M52" t="str">
            <v>AY502066.1</v>
          </cell>
          <cell r="N52" t="str">
            <v>Mtr.8930.1.S1_at</v>
          </cell>
          <cell r="O52" t="str">
            <v>Lj3g3v1739280</v>
          </cell>
          <cell r="P52" t="str">
            <v>Glyma.15G222300</v>
          </cell>
          <cell r="Q52" t="str">
            <v>Phvul.011G186900</v>
          </cell>
          <cell r="R52" t="str">
            <v>AT3G10660</v>
          </cell>
          <cell r="S52" t="str">
            <v>Levy et al., 2004; Mitra et al., 2004</v>
          </cell>
        </row>
        <row r="53">
          <cell r="A53" t="str">
            <v>Medtr8g043970</v>
          </cell>
          <cell r="B53" t="str">
            <v>DMI3 (G.O.F)</v>
          </cell>
          <cell r="C53" t="str">
            <v>DOES NOT MAKE InfectionS 3 (DMI3)</v>
          </cell>
          <cell r="D53" t="str">
            <v>ccamk (calcium calmdulin kinase)GOF</v>
          </cell>
          <cell r="E53" t="str">
            <v>Kinase (Calcium/Calmodulin dependant)</v>
          </cell>
          <cell r="F53" t="str">
            <v>M. truncatula</v>
          </cell>
          <cell r="H53" t="str">
            <v>Inf-</v>
          </cell>
          <cell r="I53" t="str">
            <v>White++ (spontaneous)</v>
          </cell>
          <cell r="J53" t="str">
            <v>n/a</v>
          </cell>
          <cell r="K53" t="str">
            <v>n/a</v>
          </cell>
          <cell r="L53" t="str">
            <v>Early Signaling and Partner Selection and partner selection</v>
          </cell>
          <cell r="M53" t="str">
            <v>AY502066.2</v>
          </cell>
          <cell r="N53" t="str">
            <v>Mtr.8930.1.S1_at</v>
          </cell>
          <cell r="O53" t="str">
            <v>Lj3g3v1739280</v>
          </cell>
          <cell r="P53" t="str">
            <v>Glyma.15G222300</v>
          </cell>
          <cell r="Q53" t="str">
            <v>Phvul.011G186900</v>
          </cell>
          <cell r="R53" t="str">
            <v>AT3G10660</v>
          </cell>
          <cell r="S53" t="str">
            <v>Gleason et al., 2006; Tirichine et al., 2006</v>
          </cell>
        </row>
        <row r="54">
          <cell r="A54" t="str">
            <v>Medtr3g027890</v>
          </cell>
          <cell r="B54" t="str">
            <v>DNF1</v>
          </cell>
          <cell r="C54" t="str">
            <v>DEFECTIVE IN Nitrogen Fixation1 (DNF1)</v>
          </cell>
          <cell r="E54" t="str">
            <v>Signal peptidase complex subunit</v>
          </cell>
          <cell r="F54" t="str">
            <v>M. truncatula</v>
          </cell>
          <cell r="G54" t="str">
            <v>FNB</v>
          </cell>
          <cell r="H54" t="str">
            <v>n/a</v>
          </cell>
          <cell r="I54" t="str">
            <v>Nod*, White++</v>
          </cell>
          <cell r="J54" t="str">
            <v>Fix-, Fix*</v>
          </cell>
          <cell r="L54" t="str">
            <v>Bacteroid maturation</v>
          </cell>
          <cell r="M54" t="str">
            <v>XM_003599055.2</v>
          </cell>
          <cell r="N54" t="str">
            <v>Mtr.43876.1.S1_at</v>
          </cell>
          <cell r="O54" t="str">
            <v>Lj1g3v4931800</v>
          </cell>
          <cell r="P54" t="str">
            <v>Glyma.10G156000</v>
          </cell>
          <cell r="Q54" t="str">
            <v>Phvul.001G228900</v>
          </cell>
          <cell r="R54" t="str">
            <v>AT5G27430</v>
          </cell>
          <cell r="S54" t="str">
            <v>Wang et al., 2010; Van de Velde et al., 2010</v>
          </cell>
        </row>
        <row r="55">
          <cell r="A55" t="str">
            <v>Medtr4g085800</v>
          </cell>
          <cell r="B55" t="str">
            <v>DNF2</v>
          </cell>
          <cell r="C55" t="str">
            <v>DEFECTIVE IN Nitrogen Fixation2 (DNF2)</v>
          </cell>
          <cell r="E55" t="str">
            <v>Enzyme (Phosphatidylinositol phospholipase C‐like)</v>
          </cell>
          <cell r="F55" t="str">
            <v>M. truncatula</v>
          </cell>
          <cell r="G55" t="str">
            <v>FNB, Tnt1</v>
          </cell>
          <cell r="H55" t="str">
            <v>n/a</v>
          </cell>
          <cell r="I55" t="str">
            <v>Nod++, White++</v>
          </cell>
          <cell r="J55" t="str">
            <v>Fix-, Fix*</v>
          </cell>
          <cell r="L55" t="str">
            <v>Bacteroid maturation</v>
          </cell>
          <cell r="M55" t="str">
            <v>XM_013601422.2</v>
          </cell>
          <cell r="N55" t="str">
            <v>Mtr.630.1.S1_at</v>
          </cell>
          <cell r="O55" t="str">
            <v>-</v>
          </cell>
          <cell r="P55" t="str">
            <v>Glyma.02G102700</v>
          </cell>
          <cell r="Q55" t="str">
            <v>Phvul.003G048300</v>
          </cell>
          <cell r="R55" t="str">
            <v>AT4G36945</v>
          </cell>
          <cell r="S55" t="str">
            <v>Bourcy et al., 2014</v>
          </cell>
        </row>
        <row r="56">
          <cell r="A56" t="str">
            <v>Medtr4g035705</v>
          </cell>
          <cell r="B56" t="str">
            <v>DNF4</v>
          </cell>
          <cell r="C56" t="str">
            <v>DEFECTIVE IN Nitrogen Fixation4 (DNF4)</v>
          </cell>
          <cell r="D56" t="str">
            <v>NCR211</v>
          </cell>
          <cell r="E56" t="str">
            <v>Peptide (Cysteine-rich)</v>
          </cell>
          <cell r="F56" t="str">
            <v>M. truncatula</v>
          </cell>
          <cell r="G56" t="str">
            <v>FNB</v>
          </cell>
          <cell r="H56" t="str">
            <v>n/a</v>
          </cell>
          <cell r="I56" t="str">
            <v>Nod*, White++</v>
          </cell>
          <cell r="L56" t="str">
            <v>Bacteroid maturation</v>
          </cell>
          <cell r="N56" t="str">
            <v>-</v>
          </cell>
          <cell r="O56" t="str">
            <v>-</v>
          </cell>
          <cell r="P56" t="str">
            <v>-</v>
          </cell>
          <cell r="Q56" t="str">
            <v>-</v>
          </cell>
          <cell r="R56" t="str">
            <v>-</v>
          </cell>
          <cell r="S56" t="str">
            <v>Kim et al., 2015</v>
          </cell>
        </row>
        <row r="57">
          <cell r="A57" t="str">
            <v>Medtr7g029760</v>
          </cell>
          <cell r="B57" t="str">
            <v>DNF7</v>
          </cell>
          <cell r="C57" t="str">
            <v>DEFECTIVE IN Nitrogen Fixation7 (DNF7)</v>
          </cell>
          <cell r="D57" t="str">
            <v>NCR167</v>
          </cell>
          <cell r="E57" t="str">
            <v>Peptide (Cysteine-rich)</v>
          </cell>
          <cell r="F57" t="str">
            <v>M. truncatula</v>
          </cell>
          <cell r="G57" t="str">
            <v>FNB</v>
          </cell>
          <cell r="H57" t="str">
            <v>n/a</v>
          </cell>
          <cell r="I57" t="str">
            <v>Nod*, White++</v>
          </cell>
          <cell r="J57" t="str">
            <v>Fix-, Fix*</v>
          </cell>
          <cell r="L57" t="str">
            <v>Bacteroid maturation</v>
          </cell>
          <cell r="M57" t="str">
            <v>EF414328.1</v>
          </cell>
          <cell r="N57" t="str">
            <v>Mtr.3210.1.S1_at</v>
          </cell>
          <cell r="O57" t="str">
            <v>-</v>
          </cell>
          <cell r="P57" t="str">
            <v>-</v>
          </cell>
          <cell r="Q57" t="str">
            <v>-</v>
          </cell>
          <cell r="R57" t="str">
            <v>-</v>
          </cell>
          <cell r="S57" t="str">
            <v>Horvath et al, 2015</v>
          </cell>
          <cell r="T57" t="str">
            <v>Partner selection</v>
          </cell>
        </row>
        <row r="58">
          <cell r="A58" t="str">
            <v>Medtr4g008860</v>
          </cell>
          <cell r="B58" t="str">
            <v>EFD</v>
          </cell>
          <cell r="C58" t="str">
            <v>ETHYLENE RESPONSE FACTOR REQUIRED FOR NODULE DIFFERENTIATION (EFD)</v>
          </cell>
          <cell r="E58" t="str">
            <v>TF (Ethylene response factor)</v>
          </cell>
          <cell r="F58" t="str">
            <v>M. truncatula</v>
          </cell>
          <cell r="G58" t="str">
            <v>Deletion TILLING</v>
          </cell>
          <cell r="H58" t="str">
            <v>Inf++</v>
          </cell>
          <cell r="I58" t="str">
            <v>Nod++</v>
          </cell>
          <cell r="J58" t="str">
            <v>n/a</v>
          </cell>
          <cell r="L58" t="str">
            <v>Organogenesis  and Symbiosome formation</v>
          </cell>
          <cell r="M58" t="str">
            <v>EU251063.1</v>
          </cell>
          <cell r="N58" t="str">
            <v>Mtr.41581.1.S1_at</v>
          </cell>
          <cell r="O58" t="str">
            <v>Lj3g3v0014470</v>
          </cell>
          <cell r="P58" t="str">
            <v>Glyma.08G216600, Glyma.07G025800</v>
          </cell>
          <cell r="Q58" t="str">
            <v>Phvul.010G159500</v>
          </cell>
          <cell r="R58" t="str">
            <v>AT5G25190</v>
          </cell>
          <cell r="S58" t="str">
            <v>Vernie et al., 2008</v>
          </cell>
        </row>
        <row r="59">
          <cell r="A59" t="str">
            <v>Medtr0041s0030</v>
          </cell>
          <cell r="B59" t="str">
            <v>EIN2a</v>
          </cell>
          <cell r="C59" t="str">
            <v>ETHYLENE INSENSITIVE 2 (EIN2a)</v>
          </cell>
          <cell r="D59" t="str">
            <v>Mtskl (sickle)</v>
          </cell>
          <cell r="E59" t="str">
            <v>NRAMP Protein</v>
          </cell>
          <cell r="F59" t="str">
            <v>M. truncatula</v>
          </cell>
          <cell r="G59" t="str">
            <v>EMS</v>
          </cell>
          <cell r="H59" t="str">
            <v>Inf++</v>
          </cell>
          <cell r="I59" t="str">
            <v>Nod++</v>
          </cell>
          <cell r="J59" t="str">
            <v>n/a</v>
          </cell>
          <cell r="L59" t="str">
            <v>Infection</v>
          </cell>
          <cell r="M59" t="str">
            <v>XM_013587647.2</v>
          </cell>
          <cell r="N59" t="str">
            <v>Mtr.9302.1.S1_at</v>
          </cell>
          <cell r="O59" t="str">
            <v>Lj1g3v4590690</v>
          </cell>
          <cell r="P59" t="str">
            <v>Glyma.03G181400</v>
          </cell>
          <cell r="Q59" t="str">
            <v>Phvul.001G177500</v>
          </cell>
          <cell r="R59" t="str">
            <v>AT5G03280</v>
          </cell>
          <cell r="S59" t="str">
            <v>Penmetsa et al., 1997; Penmetsa et al., 2008</v>
          </cell>
        </row>
        <row r="60">
          <cell r="A60" t="str">
            <v>-</v>
          </cell>
          <cell r="B60" t="str">
            <v>EIN2b</v>
          </cell>
          <cell r="C60" t="str">
            <v>ETHYLENE INSENSITIVE 2 (EIN2a/EIN2b)</v>
          </cell>
          <cell r="E60" t="str">
            <v>NRAMP Protein</v>
          </cell>
          <cell r="F60" t="str">
            <v>L. japonicus</v>
          </cell>
          <cell r="G60" t="str">
            <v>LORE1</v>
          </cell>
          <cell r="H60" t="str">
            <v>Inf++</v>
          </cell>
          <cell r="I60" t="str">
            <v>Nod++</v>
          </cell>
          <cell r="J60" t="str">
            <v>Fix-/-</v>
          </cell>
          <cell r="L60" t="str">
            <v>Infection</v>
          </cell>
          <cell r="O60" t="str">
            <v>Lj1g3v4590690</v>
          </cell>
          <cell r="P60" t="str">
            <v>Glyma.03G181400</v>
          </cell>
          <cell r="Q60" t="str">
            <v>Phvul.007G150600</v>
          </cell>
          <cell r="R60" t="str">
            <v>AT5G03280</v>
          </cell>
          <cell r="S60" t="str">
            <v>Reid et al., 2018</v>
          </cell>
        </row>
        <row r="61">
          <cell r="A61" t="str">
            <v>-</v>
          </cell>
          <cell r="B61" t="str">
            <v>ENOD 93</v>
          </cell>
          <cell r="C61" t="str">
            <v>EARLY NODULIN 93 (ENOD 93)</v>
          </cell>
          <cell r="E61" t="str">
            <v xml:space="preserve">Membrane protein </v>
          </cell>
          <cell r="F61" t="str">
            <v>G. max</v>
          </cell>
          <cell r="G61" t="str">
            <v>RNAi</v>
          </cell>
          <cell r="H61" t="str">
            <v>n/a</v>
          </cell>
          <cell r="I61" t="str">
            <v>Nod+/-, Nod*</v>
          </cell>
          <cell r="J61" t="str">
            <v>n/a</v>
          </cell>
          <cell r="K61" t="str">
            <v>n/a</v>
          </cell>
          <cell r="L61" t="str">
            <v>Organogenesis</v>
          </cell>
          <cell r="O61" t="str">
            <v>-</v>
          </cell>
          <cell r="P61" t="str">
            <v>Glyma.06G247600</v>
          </cell>
          <cell r="Q61" t="str">
            <v>-</v>
          </cell>
          <cell r="R61" t="str">
            <v>AT3G11910</v>
          </cell>
          <cell r="S61" t="str">
            <v>Yan et al., 2015</v>
          </cell>
        </row>
        <row r="62">
          <cell r="A62" t="str">
            <v>Medtr5g033490</v>
          </cell>
          <cell r="B62" t="str">
            <v>EPR3</v>
          </cell>
          <cell r="C62" t="str">
            <v>EXOPOLYSACCHARIDE RECEPTOR (EPR3)</v>
          </cell>
          <cell r="D62" t="str">
            <v>Ljlys3, Ljexo277,MtLYK10</v>
          </cell>
          <cell r="E62" t="str">
            <v>Enzyme (Kinase; LysM-RLK)</v>
          </cell>
          <cell r="F62" t="str">
            <v>L. japonicus</v>
          </cell>
          <cell r="G62" t="str">
            <v>LORE1</v>
          </cell>
          <cell r="H62" t="str">
            <v>Inf+/-, Inf*</v>
          </cell>
          <cell r="I62" t="str">
            <v>Nod*</v>
          </cell>
          <cell r="J62" t="str">
            <v>n/a</v>
          </cell>
          <cell r="L62" t="str">
            <v>Early Signaling and Partner Selection and partner selection</v>
          </cell>
          <cell r="M62" t="str">
            <v>XM_003613117.3</v>
          </cell>
          <cell r="N62" t="str">
            <v>Mtr.25148.1.S1_at</v>
          </cell>
          <cell r="O62" t="str">
            <v>Lj2g3v1415410</v>
          </cell>
          <cell r="P62" t="str">
            <v>Glyma.08G283300</v>
          </cell>
          <cell r="Q62" t="str">
            <v>Phvul.002G059500, Pv03g003063700</v>
          </cell>
          <cell r="R62" t="str">
            <v>AT1G51940</v>
          </cell>
          <cell r="S62" t="str">
            <v>Kawaharada et al., 2015</v>
          </cell>
          <cell r="T62" t="str">
            <v>Partner selection</v>
          </cell>
          <cell r="W62" t="str">
            <v>G</v>
          </cell>
        </row>
        <row r="63">
          <cell r="A63" t="str">
            <v>Medtr1g074370</v>
          </cell>
          <cell r="B63" t="str">
            <v>ERF1</v>
          </cell>
          <cell r="C63" t="str">
            <v>ETHYLENE RESPONSE FACTOR 1 (ERF1)</v>
          </cell>
          <cell r="E63" t="str">
            <v>TF (Ethylene responsive)</v>
          </cell>
          <cell r="F63" t="str">
            <v>L. japonicus</v>
          </cell>
          <cell r="G63" t="str">
            <v>RNAi</v>
          </cell>
          <cell r="H63" t="str">
            <v>n/a</v>
          </cell>
          <cell r="I63" t="str">
            <v>Nod+/-</v>
          </cell>
          <cell r="J63" t="str">
            <v>n/a</v>
          </cell>
          <cell r="L63" t="str">
            <v>defense</v>
          </cell>
          <cell r="M63" t="str">
            <v>XM_013613243.2</v>
          </cell>
          <cell r="N63" t="str">
            <v>Mtr.39861.1.S1_at</v>
          </cell>
          <cell r="O63" t="str">
            <v>Lj5g3v1167370</v>
          </cell>
          <cell r="P63" t="str">
            <v>Glyma.20G203700</v>
          </cell>
          <cell r="Q63" t="str">
            <v>Phvul.007G127800</v>
          </cell>
          <cell r="R63" t="str">
            <v>AT3G23240</v>
          </cell>
          <cell r="S63" t="str">
            <v>Asamizu et al., 2008</v>
          </cell>
          <cell r="W63" t="str">
            <v>Glyma.19g120400</v>
          </cell>
        </row>
        <row r="64">
          <cell r="A64" t="str">
            <v>Medtr7g085810</v>
          </cell>
          <cell r="B64" t="str">
            <v>ERN1</v>
          </cell>
          <cell r="C64" t="str">
            <v>ETHYLENE RESPONSE FACTOR REQUIRED FOR NODULATION1 (ERN1)</v>
          </cell>
          <cell r="D64" t="str">
            <v>Mtbit1 (branched Infection thread, poodle</v>
          </cell>
          <cell r="E64" t="str">
            <v>TF (Ethylene responsive)</v>
          </cell>
          <cell r="F64" t="str">
            <v>M. truncatula</v>
          </cell>
          <cell r="G64" t="str">
            <v>Fast Neutron mutagenesis</v>
          </cell>
          <cell r="H64" t="str">
            <v>Inf+/-, Inf*</v>
          </cell>
          <cell r="I64" t="str">
            <v>Nod-, Nod*</v>
          </cell>
          <cell r="J64" t="str">
            <v>n/a</v>
          </cell>
          <cell r="L64" t="str">
            <v xml:space="preserve">Organogenesis </v>
          </cell>
          <cell r="M64" t="str">
            <v>XM_003624586.3</v>
          </cell>
          <cell r="N64" t="str">
            <v>Mtr.7556.1.S1_at</v>
          </cell>
          <cell r="O64" t="str">
            <v>Lj1g3v3975310</v>
          </cell>
          <cell r="P64" t="str">
            <v>Glyma.19G113100</v>
          </cell>
          <cell r="Q64" t="str">
            <v>Phvul.001G111800</v>
          </cell>
          <cell r="R64" t="str">
            <v>AT5G19790</v>
          </cell>
          <cell r="S64" t="str">
            <v>Middleton et al., 2007</v>
          </cell>
        </row>
        <row r="65">
          <cell r="A65" t="str">
            <v>Medtr6g029180</v>
          </cell>
          <cell r="B65" t="str">
            <v>ERN2</v>
          </cell>
          <cell r="C65" t="str">
            <v>ETHYLENE RESPONSE FACTOR REQUIRED FOR NODULATION2 (ERN2)</v>
          </cell>
          <cell r="E65" t="str">
            <v>TF (Ethylene responsive)</v>
          </cell>
          <cell r="F65" t="str">
            <v>M. truncatula</v>
          </cell>
          <cell r="G65" t="str">
            <v>TILLING, Tnt1</v>
          </cell>
          <cell r="H65" t="str">
            <v>Inf+, Inf*</v>
          </cell>
          <cell r="I65" t="str">
            <v>Nod+, Nod*</v>
          </cell>
          <cell r="J65" t="str">
            <v>Fix+, Fix*</v>
          </cell>
          <cell r="L65" t="str">
            <v xml:space="preserve">Organogenesis </v>
          </cell>
          <cell r="M65" t="str">
            <v>XM_003618897.3</v>
          </cell>
          <cell r="N65" t="str">
            <v>Mtr.43947.1.S1_at</v>
          </cell>
          <cell r="O65" t="str">
            <v>-</v>
          </cell>
          <cell r="P65" t="str">
            <v>Glyma.16G154100, Glyma.02G072800</v>
          </cell>
          <cell r="Q65" t="str">
            <v>Phvul.001G160100</v>
          </cell>
          <cell r="R65" t="str">
            <v>AT5G19790</v>
          </cell>
          <cell r="S65" t="str">
            <v>Cerri et al., 2016</v>
          </cell>
        </row>
        <row r="66">
          <cell r="A66" t="str">
            <v>Medtr0118s0070.1</v>
          </cell>
          <cell r="B66" t="str">
            <v>EXPB2</v>
          </cell>
          <cell r="C66" t="str">
            <v>β-EXPANSIN B2 (EXPB2)</v>
          </cell>
          <cell r="E66" t="str">
            <v>Expansin</v>
          </cell>
          <cell r="F66" t="str">
            <v>G. max</v>
          </cell>
          <cell r="G66" t="str">
            <v>RNAi</v>
          </cell>
          <cell r="H66" t="str">
            <v>n/a</v>
          </cell>
          <cell r="I66" t="str">
            <v>Nod+/-, Nod*</v>
          </cell>
          <cell r="J66" t="str">
            <v>Fix+/-</v>
          </cell>
          <cell r="K66" t="str">
            <v>n/a</v>
          </cell>
          <cell r="L66" t="str">
            <v>Organogenesis</v>
          </cell>
          <cell r="O66" t="str">
            <v>Lj5g3v0642670.1</v>
          </cell>
          <cell r="P66" t="str">
            <v>Glyma.10G122300</v>
          </cell>
          <cell r="Q66" t="str">
            <v>Phvul.008G144100</v>
          </cell>
          <cell r="R66" t="str">
            <v>AT1G65680</v>
          </cell>
          <cell r="S66" t="str">
            <v>Li et al., 2015</v>
          </cell>
        </row>
        <row r="67">
          <cell r="A67" t="str">
            <v>-</v>
          </cell>
          <cell r="B67" t="str">
            <v>FEN1</v>
          </cell>
          <cell r="C67" t="str">
            <v>FAIL IN ELNARGEMENT OF Infection CELLS (FEN1)</v>
          </cell>
          <cell r="D67" t="str">
            <v>Ljsym76, GmN56</v>
          </cell>
          <cell r="E67" t="str">
            <v>Enzyme (Homocitrate Synthase)</v>
          </cell>
          <cell r="F67" t="str">
            <v>L. japonicus</v>
          </cell>
          <cell r="G67" t="str">
            <v>EMS</v>
          </cell>
          <cell r="H67" t="str">
            <v>Inf+</v>
          </cell>
          <cell r="I67" t="str">
            <v>Nod*</v>
          </cell>
          <cell r="J67" t="str">
            <v>Fix-</v>
          </cell>
          <cell r="K67" t="str">
            <v>n/a</v>
          </cell>
          <cell r="L67" t="str">
            <v>Nitrogen Fixation</v>
          </cell>
          <cell r="M67" t="str">
            <v>XM_003592779.3</v>
          </cell>
          <cell r="N67" t="str">
            <v>Mtr.32649.1.S1_at</v>
          </cell>
          <cell r="O67" t="str">
            <v>Lj1g3v3690180, Lj1g3v3690020</v>
          </cell>
          <cell r="P67" t="str">
            <v>Glyma.19g120400, Glyma.19g120600, Glyma.03g005700</v>
          </cell>
          <cell r="Q67" t="str">
            <v>Phvul.007G004600</v>
          </cell>
          <cell r="R67" t="str">
            <v>AT1G74040</v>
          </cell>
          <cell r="S67" t="str">
            <v>Imaizumi-Anraku et al., 1997; Hakoyama et al., 2009</v>
          </cell>
        </row>
        <row r="68">
          <cell r="A68" t="str">
            <v>Medtr5g083170</v>
          </cell>
          <cell r="B68" t="str">
            <v>FER2</v>
          </cell>
          <cell r="C68" t="str">
            <v>FERRITINS (FER2/FER3)</v>
          </cell>
          <cell r="E68" t="str">
            <v>Protein complex (Iron scavenging)</v>
          </cell>
          <cell r="F68" t="str">
            <v>M. truncatula</v>
          </cell>
          <cell r="G68" t="str">
            <v>RNAi</v>
          </cell>
          <cell r="H68" t="str">
            <v>n/a</v>
          </cell>
          <cell r="I68" t="str">
            <v>Nod+/+</v>
          </cell>
          <cell r="J68" t="str">
            <v>Fix+/-</v>
          </cell>
          <cell r="K68" t="str">
            <v>n/a</v>
          </cell>
          <cell r="L68" t="str">
            <v>Senescence</v>
          </cell>
          <cell r="M68" t="str">
            <v>XM_003616637</v>
          </cell>
          <cell r="N68" t="str">
            <v>Mtr.12355.1.S1_at</v>
          </cell>
          <cell r="O68" t="str">
            <v>Lj2g3v2806680</v>
          </cell>
          <cell r="P68" t="str">
            <v>Glyma.02G262500</v>
          </cell>
          <cell r="Q68" t="str">
            <v>Phvul.001G245700</v>
          </cell>
          <cell r="R68" t="str">
            <v>AT2G40300</v>
          </cell>
          <cell r="S68" t="str">
            <v>Dhanushkodi et al., 2018</v>
          </cell>
        </row>
        <row r="69">
          <cell r="A69" t="str">
            <v>Medtr4g014540</v>
          </cell>
          <cell r="B69" t="str">
            <v>FER3</v>
          </cell>
          <cell r="C69" t="str">
            <v>FERRITINS (FER2/FER3)</v>
          </cell>
          <cell r="E69" t="str">
            <v>Protein complex (Iron scavenging)</v>
          </cell>
          <cell r="F69" t="str">
            <v>M. truncatula</v>
          </cell>
          <cell r="G69" t="str">
            <v>RNAi</v>
          </cell>
          <cell r="H69" t="str">
            <v>n/a</v>
          </cell>
          <cell r="I69" t="str">
            <v>Nod+/+</v>
          </cell>
          <cell r="J69" t="str">
            <v>Fix+/-</v>
          </cell>
          <cell r="K69" t="str">
            <v>n/a</v>
          </cell>
          <cell r="L69" t="str">
            <v>Senescence</v>
          </cell>
          <cell r="M69" t="str">
            <v>XM_003604515</v>
          </cell>
          <cell r="N69" t="str">
            <v>Msa.1670.1.S1_at</v>
          </cell>
          <cell r="O69" t="str">
            <v>Lj3g3v1378250</v>
          </cell>
          <cell r="P69" t="str">
            <v>Glyma.03G050100</v>
          </cell>
          <cell r="Q69" t="str">
            <v>Phvul.010G065600</v>
          </cell>
          <cell r="R69" t="str">
            <v>AT5G01600</v>
          </cell>
          <cell r="S69" t="str">
            <v>Dhanushkodi et al., 2018</v>
          </cell>
        </row>
        <row r="70">
          <cell r="A70" t="str">
            <v>Medtr3g106420</v>
          </cell>
          <cell r="B70" t="str">
            <v>FLOT2</v>
          </cell>
          <cell r="C70" t="str">
            <v>FLOTILLIN 2 (FLOT2)</v>
          </cell>
          <cell r="E70" t="str">
            <v>Membrane protein</v>
          </cell>
          <cell r="F70" t="str">
            <v>M. truncatula</v>
          </cell>
          <cell r="G70" t="str">
            <v>RNAi</v>
          </cell>
          <cell r="H70" t="str">
            <v>Inf+/-</v>
          </cell>
          <cell r="I70" t="str">
            <v>Nod+/-</v>
          </cell>
          <cell r="J70" t="str">
            <v>Fix+/-</v>
          </cell>
          <cell r="L70" t="str">
            <v>Infection</v>
          </cell>
          <cell r="M70" t="str">
            <v>XM_003603284.3</v>
          </cell>
          <cell r="N70" t="str">
            <v>-</v>
          </cell>
          <cell r="O70" t="str">
            <v>Lj1g3v1854330</v>
          </cell>
          <cell r="P70" t="str">
            <v>Glyma.06G065600</v>
          </cell>
          <cell r="Q70" t="str">
            <v>Phvul.009G090700</v>
          </cell>
          <cell r="R70" t="str">
            <v>AT5G25250</v>
          </cell>
          <cell r="S70" t="str">
            <v>Haney et al., 2010</v>
          </cell>
        </row>
        <row r="71">
          <cell r="A71" t="str">
            <v>Medtr3g106430</v>
          </cell>
          <cell r="B71" t="str">
            <v>FLOT4</v>
          </cell>
          <cell r="C71" t="str">
            <v>FLOTILLIN 4 (FLOT4)</v>
          </cell>
          <cell r="E71" t="str">
            <v>Membrane protein</v>
          </cell>
          <cell r="F71" t="str">
            <v>M. truncatula</v>
          </cell>
          <cell r="G71" t="str">
            <v>RNAi</v>
          </cell>
          <cell r="H71" t="str">
            <v>Inf+/-</v>
          </cell>
          <cell r="I71" t="str">
            <v>Nod+/-</v>
          </cell>
          <cell r="J71" t="str">
            <v>Fix+/-</v>
          </cell>
          <cell r="L71" t="str">
            <v>Infection</v>
          </cell>
          <cell r="M71" t="str">
            <v>XM_003603285.3</v>
          </cell>
          <cell r="N71" t="str">
            <v>Mtr.11786.S1_at</v>
          </cell>
          <cell r="O71" t="str">
            <v>Lj0g3v0315989,</v>
          </cell>
          <cell r="P71" t="str">
            <v>Glyma.06G065600</v>
          </cell>
          <cell r="Q71" t="str">
            <v>Phvul.009G090700</v>
          </cell>
          <cell r="R71" t="str">
            <v>AT5G25250</v>
          </cell>
          <cell r="S71" t="str">
            <v>Haney et al., 2010</v>
          </cell>
        </row>
        <row r="72">
          <cell r="A72" t="str">
            <v>Medtr7g027960</v>
          </cell>
          <cell r="B72" t="str">
            <v>FNSII</v>
          </cell>
          <cell r="C72" t="str">
            <v>FLAVONE SYNTHASE (FNSII)</v>
          </cell>
          <cell r="E72" t="str">
            <v>Enzyme (Synthase)</v>
          </cell>
          <cell r="F72" t="str">
            <v>M. truncatula</v>
          </cell>
          <cell r="G72" t="str">
            <v>RNAi</v>
          </cell>
          <cell r="H72" t="str">
            <v>n/a</v>
          </cell>
          <cell r="I72" t="str">
            <v>Nod+/-</v>
          </cell>
          <cell r="J72" t="str">
            <v>n/a</v>
          </cell>
          <cell r="L72" t="str">
            <v>Early Signaling and Partner Selection</v>
          </cell>
          <cell r="M72" t="str">
            <v>XM_003622077.3</v>
          </cell>
          <cell r="N72" t="str">
            <v>Mtr.1299.1.S1_s_at</v>
          </cell>
          <cell r="O72" t="str">
            <v>-</v>
          </cell>
          <cell r="P72" t="str">
            <v>Glyma.13G173500</v>
          </cell>
          <cell r="Q72" t="str">
            <v>Phvul.003G074000</v>
          </cell>
          <cell r="R72" t="str">
            <v>AT5G06900</v>
          </cell>
          <cell r="S72" t="str">
            <v>Zhang et al., 2009</v>
          </cell>
        </row>
        <row r="73">
          <cell r="A73" t="str">
            <v>Medtr6g084940</v>
          </cell>
          <cell r="B73" t="str">
            <v>FWL1</v>
          </cell>
          <cell r="C73" t="str">
            <v>FRUIT WEIGHT 2.2-LIKE 1 (FWL1)</v>
          </cell>
          <cell r="E73" t="str">
            <v>Unknown (PLAC8 domain containing)</v>
          </cell>
          <cell r="F73" t="str">
            <v>G. max</v>
          </cell>
          <cell r="G73" t="str">
            <v>RNAi</v>
          </cell>
          <cell r="H73" t="str">
            <v>n/a</v>
          </cell>
          <cell r="I73" t="str">
            <v>Nod+/-</v>
          </cell>
          <cell r="J73" t="str">
            <v>n/a</v>
          </cell>
          <cell r="L73" t="str">
            <v xml:space="preserve">Organogenesis </v>
          </cell>
          <cell r="M73" t="str">
            <v>XM_013597583.2</v>
          </cell>
          <cell r="N73" t="str">
            <v>-</v>
          </cell>
          <cell r="O73" t="str">
            <v xml:space="preserve">Chromosome location AP004536.1
</v>
          </cell>
          <cell r="P73" t="str">
            <v>Glyma.09G187000</v>
          </cell>
          <cell r="Q73" t="str">
            <v>Phvul.003G292900</v>
          </cell>
          <cell r="R73" t="str">
            <v>AT1G68630</v>
          </cell>
          <cell r="S73" t="str">
            <v>Libault et al., 2010</v>
          </cell>
        </row>
        <row r="74">
          <cell r="A74" t="str">
            <v>Medtr1g015750</v>
          </cell>
          <cell r="B74" t="str">
            <v>Ga</v>
          </cell>
          <cell r="C74" t="str">
            <v>Soybean heterotrimeric G PROTEINS (Ga)</v>
          </cell>
          <cell r="G74" t="str">
            <v>RNAi</v>
          </cell>
          <cell r="H74" t="str">
            <v>n/a</v>
          </cell>
          <cell r="I74" t="str">
            <v>Nod++</v>
          </cell>
          <cell r="J74" t="str">
            <v>n/a</v>
          </cell>
          <cell r="L74" t="str">
            <v xml:space="preserve">Organogenesis </v>
          </cell>
          <cell r="O74" t="str">
            <v>Lj5g3v0433470</v>
          </cell>
          <cell r="P74" t="str">
            <v>Glyma.17G226700</v>
          </cell>
          <cell r="Q74" t="str">
            <v>Phvul.001G092700</v>
          </cell>
          <cell r="R74" t="str">
            <v>AT2G26300</v>
          </cell>
          <cell r="S74" t="str">
            <v>Choudhury and Pandey, 2015</v>
          </cell>
        </row>
        <row r="75">
          <cell r="A75" t="str">
            <v>Medtr4g068860.1</v>
          </cell>
          <cell r="B75" t="str">
            <v>GLB1</v>
          </cell>
          <cell r="C75" t="str">
            <v>non-symbiotic Class 1 HAEMOGLOBIN 1 (GLB1)</v>
          </cell>
          <cell r="E75" t="str">
            <v>Oxygen carrier hemoprotein</v>
          </cell>
          <cell r="F75" t="str">
            <v>L. japonicus</v>
          </cell>
          <cell r="G75" t="str">
            <v>LORE1, TILLING</v>
          </cell>
          <cell r="H75" t="str">
            <v>Inf+/-</v>
          </cell>
          <cell r="I75" t="str">
            <v>Nod+/-</v>
          </cell>
          <cell r="J75" t="str">
            <v>Fix+/-</v>
          </cell>
          <cell r="K75" t="str">
            <v>n/a</v>
          </cell>
          <cell r="L75" t="str">
            <v>Infection</v>
          </cell>
          <cell r="O75" t="str">
            <v>Lj4g3v0353440</v>
          </cell>
          <cell r="P75" t="str">
            <v>Glyma.11G121800</v>
          </cell>
          <cell r="Q75" t="str">
            <v>Phvul.011G048700</v>
          </cell>
          <cell r="R75" t="str">
            <v>AT2G16060</v>
          </cell>
          <cell r="S75" t="str">
            <v>Fukudome et al., 2016</v>
          </cell>
          <cell r="W75" t="str">
            <v>G-box Factor 14-3-3c</v>
          </cell>
        </row>
        <row r="76">
          <cell r="A76" t="str">
            <v>Medtr3g116500</v>
          </cell>
          <cell r="B76" t="str">
            <v>GmGβ1/GmGβ2/GmGβ3/GmGβ4</v>
          </cell>
          <cell r="C76" t="str">
            <v>Soybean heterotrimeric G PROTEINS (GmGβ1/GmGβ2/GmGβ3/GmGβ4)</v>
          </cell>
          <cell r="F76" t="str">
            <v>G. max</v>
          </cell>
          <cell r="G76" t="str">
            <v>RNAi</v>
          </cell>
          <cell r="H76" t="str">
            <v>n/a</v>
          </cell>
          <cell r="I76" t="str">
            <v>Nod+/-, Nod*</v>
          </cell>
          <cell r="J76" t="str">
            <v>Fix*</v>
          </cell>
          <cell r="L76" t="str">
            <v xml:space="preserve">Organogenesis </v>
          </cell>
          <cell r="O76" t="str">
            <v>Lj1g3v3407660(GmGβ3); Lj1g3v3407660 (GmGβ2)</v>
          </cell>
          <cell r="P76" t="str">
            <v>GmGβ1 (Glyma.12G043900), GmGβ2 (Glyma.11G118500), GmGβ3 (Glyma.06G013000), GmGβ4 (Glyma.04G013100)</v>
          </cell>
          <cell r="Q76" t="str">
            <v>Phvul.011G045900</v>
          </cell>
          <cell r="R76" t="str">
            <v>AT4G34460</v>
          </cell>
          <cell r="S76" t="str">
            <v>Choudhury and Pandey, 2013</v>
          </cell>
        </row>
        <row r="77">
          <cell r="A77" t="str">
            <v>Medtr1g071100</v>
          </cell>
          <cell r="B77" t="str">
            <v>GmGγ1/GmGγ2/GmGγ3/GmGγ4/GmGγ5/GmGγ6/GmGγ7/GmGγ8/GmGγ9,GmGγ10</v>
          </cell>
          <cell r="C77" t="str">
            <v>Soybean heterotrimeric G PROTEINS (GmGγ1/GmGγ2/GmGγ3/GmGγ4/GmGγ5/GmGγ6/GmGγ7/GmGγ8/GmGγ9,GmGγ10)</v>
          </cell>
          <cell r="F77" t="str">
            <v>G. max</v>
          </cell>
          <cell r="G77" t="str">
            <v>RNAi</v>
          </cell>
          <cell r="H77" t="str">
            <v>n/a</v>
          </cell>
          <cell r="I77" t="str">
            <v>Nod+/-, Nod*</v>
          </cell>
          <cell r="J77" t="str">
            <v>Fix*</v>
          </cell>
          <cell r="L77" t="str">
            <v xml:space="preserve">Organogenesis </v>
          </cell>
          <cell r="O77" t="str">
            <v>Lj5g3v1014880 (GmGy1)</v>
          </cell>
          <cell r="P77" t="str">
            <v>GmGγ1 (Glyma.10G03610), GmGγ2 (Glyma.02G16190), GmGγ3 (Glyma.20G33390), GmGγ4 (Glyma.10G32215), GmGγ5 (Glyma.11G18050), GmGγ6 (Glyma.14G17060), GmGγ7 (Glyma.17G29590), GmGγ8 (Glyma.15G19630), GmGγ9 (Glyma.17G05640), and GmGγ10 (Glyma.07G04510)</v>
          </cell>
          <cell r="Q77" t="str">
            <v>Phvul.007G175700</v>
          </cell>
          <cell r="S77" t="str">
            <v>Choudhury and Pandey, 2013</v>
          </cell>
          <cell r="T77" t="str">
            <v>Glyma.10G030900, Glyma.02G143500, Glyma.20G211400, Glyma.20G211400, Glyma.U010900, Glyma.17G200900,Glyma.14G132400, Glyma.15G178100,Glyma.13G110900,Glyma.07G040200</v>
          </cell>
        </row>
        <row r="78">
          <cell r="A78" t="str">
            <v>Medtr4g102390</v>
          </cell>
          <cell r="B78" t="str">
            <v>HIP</v>
          </cell>
          <cell r="C78" t="str">
            <v>HSC/HSP70 INTERACTING PROTEIN (HIP)</v>
          </cell>
          <cell r="E78" t="str">
            <v>Molecular chaperone protein</v>
          </cell>
          <cell r="F78" t="str">
            <v>L. japonicus</v>
          </cell>
          <cell r="G78" t="str">
            <v>RNAi</v>
          </cell>
          <cell r="H78" t="str">
            <v>n/a</v>
          </cell>
          <cell r="I78" t="str">
            <v>Nod++</v>
          </cell>
          <cell r="J78" t="str">
            <v>n/a</v>
          </cell>
          <cell r="L78" t="str">
            <v xml:space="preserve">Infection and Organogenesis </v>
          </cell>
          <cell r="M78" t="str">
            <v>XM_024782595.1</v>
          </cell>
          <cell r="N78" t="str">
            <v>Mtr.40545.1.S1_a_at</v>
          </cell>
          <cell r="O78" t="str">
            <v>Lj4g3v1327390</v>
          </cell>
          <cell r="P78" t="str">
            <v xml:space="preserve">Glyma.05G051600, Glyma.17G133600 </v>
          </cell>
          <cell r="Q78" t="str">
            <v>Phvul.003G214200</v>
          </cell>
          <cell r="R78" t="str">
            <v>AT4G22670</v>
          </cell>
          <cell r="S78" t="str">
            <v>Kang et al., 2015</v>
          </cell>
        </row>
        <row r="79">
          <cell r="A79" t="str">
            <v>Medtr5g026460</v>
          </cell>
          <cell r="B79" t="str">
            <v>HMGR1</v>
          </cell>
          <cell r="C79" t="str">
            <v>3-HYDROXY-3-METHYLGLUTARYL COENZYME A REDUCTASE 1 (HMGR1)</v>
          </cell>
          <cell r="E79" t="str">
            <v>Enzyme (Oxidoreductase)</v>
          </cell>
          <cell r="F79" t="str">
            <v>M. truncatula</v>
          </cell>
          <cell r="G79" t="str">
            <v>RNAi</v>
          </cell>
          <cell r="H79" t="str">
            <v>Inf-</v>
          </cell>
          <cell r="I79" t="str">
            <v>Nod-</v>
          </cell>
          <cell r="J79" t="str">
            <v>n/a</v>
          </cell>
          <cell r="L79" t="str">
            <v>Early Signaling and Partner Selection</v>
          </cell>
          <cell r="M79" t="str">
            <v>XM_003612516.3</v>
          </cell>
          <cell r="N79" t="str">
            <v>Mtr.40156.1.S1_at</v>
          </cell>
          <cell r="O79" t="str">
            <v>Lj2g3v1574250.1</v>
          </cell>
          <cell r="P79" t="str">
            <v>Glyma.01G156700</v>
          </cell>
          <cell r="Q79" t="str">
            <v>Phvul.006G008200</v>
          </cell>
          <cell r="R79" t="str">
            <v>AT1G76490</v>
          </cell>
          <cell r="S79" t="str">
            <v>Kevei et al., 2007</v>
          </cell>
        </row>
        <row r="80">
          <cell r="A80" t="str">
            <v>Medtr7g100430</v>
          </cell>
          <cell r="B80" t="str">
            <v>IGN1</v>
          </cell>
          <cell r="C80" t="str">
            <v>INEFFECTIVE GREENISH NODULE 1 (IGN1)</v>
          </cell>
          <cell r="E80" t="str">
            <v>Membrane protein (Ankyrin-repeat domain)</v>
          </cell>
          <cell r="F80" t="str">
            <v>L. japonicus</v>
          </cell>
          <cell r="G80" t="str">
            <v>Somatic mutation</v>
          </cell>
          <cell r="H80" t="str">
            <v>n/a</v>
          </cell>
          <cell r="I80" t="str">
            <v>Nod+, Nod*</v>
          </cell>
          <cell r="J80" t="str">
            <v>Fix-, Fix*</v>
          </cell>
          <cell r="L80" t="str">
            <v>bacteroid maturation</v>
          </cell>
          <cell r="M80" t="str">
            <v>XM_013615021.2</v>
          </cell>
          <cell r="N80" t="str">
            <v>Mtr.11594.1.S1_at</v>
          </cell>
          <cell r="O80" t="str">
            <v>Lj5g3v2288700</v>
          </cell>
          <cell r="P80" t="str">
            <v>Glyma.20G241200, Glyma.10G291900</v>
          </cell>
          <cell r="Q80" t="str">
            <v>Phvul.007G008900</v>
          </cell>
          <cell r="R80" t="str">
            <v>AT3G12360</v>
          </cell>
          <cell r="S80" t="str">
            <v>Kumagai et al., 2007</v>
          </cell>
        </row>
        <row r="81">
          <cell r="A81" t="str">
            <v>Medtr1g032730</v>
          </cell>
          <cell r="B81" t="str">
            <v>INS1</v>
          </cell>
          <cell r="C81" t="str">
            <v>INCREASING NODULE SIZE 1 (INS1)</v>
          </cell>
          <cell r="E81" t="str">
            <v>Cell wall component (b-expansin)</v>
          </cell>
          <cell r="F81" t="str">
            <v>G. max</v>
          </cell>
          <cell r="G81" t="str">
            <v>RNAi</v>
          </cell>
          <cell r="H81" t="str">
            <v>n/a</v>
          </cell>
          <cell r="I81" t="str">
            <v>Nod+/-</v>
          </cell>
          <cell r="J81" t="str">
            <v>Fix+/-</v>
          </cell>
          <cell r="L81" t="str">
            <v xml:space="preserve">Organogenesis </v>
          </cell>
          <cell r="M81" t="str">
            <v xml:space="preserve">JQ303252.1 </v>
          </cell>
          <cell r="O81" t="str">
            <v>Lj0g3v0264009</v>
          </cell>
          <cell r="P81" t="str">
            <v>Glyma.07G172000</v>
          </cell>
          <cell r="Q81" t="str">
            <v>Phvul.003G016300</v>
          </cell>
          <cell r="R81" t="str">
            <v>AT1G68020</v>
          </cell>
          <cell r="S81" t="str">
            <v>Li et al., 2018</v>
          </cell>
        </row>
        <row r="82">
          <cell r="A82" t="str">
            <v>Medtr5g026850</v>
          </cell>
          <cell r="B82" t="str">
            <v>IPD3</v>
          </cell>
          <cell r="C82" t="str">
            <v>INTERACTING PROTEIN DMI 3</v>
          </cell>
          <cell r="D82" t="str">
            <v>Ljcyclops</v>
          </cell>
          <cell r="E82" t="str">
            <v>Transcriptional activator</v>
          </cell>
          <cell r="F82" t="str">
            <v>L. japonicus</v>
          </cell>
          <cell r="H82" t="str">
            <v>Inf-</v>
          </cell>
          <cell r="I82" t="str">
            <v>Nod*</v>
          </cell>
          <cell r="J82" t="str">
            <v>n/a</v>
          </cell>
          <cell r="K82" t="str">
            <v>Myc+/-</v>
          </cell>
          <cell r="L82" t="str">
            <v xml:space="preserve">Organogenesis </v>
          </cell>
          <cell r="M82" t="str">
            <v>EF117279.1</v>
          </cell>
          <cell r="N82" t="str">
            <v>Mtr.42174.1.S1_at, Mtr.29567.1.S1_at, Mtr.3453.1.S1_s_at</v>
          </cell>
          <cell r="O82" t="str">
            <v>Lj2g3v1549600</v>
          </cell>
          <cell r="P82" t="str">
            <v>Glyma.01G149500</v>
          </cell>
          <cell r="Q82" t="str">
            <v>Phvul.002G128600</v>
          </cell>
          <cell r="S82" t="str">
            <v>Yano et al., 2008</v>
          </cell>
        </row>
        <row r="83">
          <cell r="A83" t="str">
            <v>MT35v5_contig_51603_1</v>
          </cell>
          <cell r="B83" t="str">
            <v>IPD3L</v>
          </cell>
          <cell r="C83" t="str">
            <v>INTERACTING PROTEIN DMI 3 LIKE(IPD3/IPD3L)</v>
          </cell>
          <cell r="E83" t="str">
            <v>Transcriptional activator</v>
          </cell>
          <cell r="F83" t="str">
            <v>M. truncatula</v>
          </cell>
          <cell r="G83" t="str">
            <v>Tnt1</v>
          </cell>
          <cell r="H83" t="str">
            <v>Inf-</v>
          </cell>
          <cell r="I83" t="str">
            <v>Nod-</v>
          </cell>
          <cell r="J83" t="str">
            <v>n/a</v>
          </cell>
          <cell r="K83" t="str">
            <v>Myc+/+</v>
          </cell>
          <cell r="L83" t="str">
            <v xml:space="preserve">Organogenesis </v>
          </cell>
          <cell r="N83" t="str">
            <v>-</v>
          </cell>
          <cell r="O83" t="str">
            <v>-</v>
          </cell>
          <cell r="P83" t="str">
            <v>-</v>
          </cell>
          <cell r="Q83" t="str">
            <v>-</v>
          </cell>
          <cell r="S83" t="str">
            <v>Jin et al., 2018</v>
          </cell>
        </row>
        <row r="84">
          <cell r="A84" t="str">
            <v>Medtr1g072540</v>
          </cell>
          <cell r="B84" t="str">
            <v>IPT3</v>
          </cell>
          <cell r="C84" t="str">
            <v>ISOPENTENYL TRANSFERASE (IPT3)</v>
          </cell>
          <cell r="E84" t="str">
            <v>Enzyme (Transferase)</v>
          </cell>
          <cell r="F84" t="str">
            <v>L. japonicus</v>
          </cell>
          <cell r="G84" t="str">
            <v>LORE1</v>
          </cell>
          <cell r="H84" t="str">
            <v>n/a</v>
          </cell>
          <cell r="I84" t="str">
            <v>Nod++</v>
          </cell>
          <cell r="J84" t="str">
            <v>n/a</v>
          </cell>
          <cell r="L84" t="str">
            <v xml:space="preserve">Organogenesis </v>
          </cell>
          <cell r="M84" t="str">
            <v>XM_003590629.3</v>
          </cell>
          <cell r="N84" t="str">
            <v>Mtr.12113.1.S1_at</v>
          </cell>
          <cell r="O84" t="str">
            <v>Lj5g3v0962690.1</v>
          </cell>
          <cell r="P84" t="str">
            <v>Glyma.10G025300</v>
          </cell>
          <cell r="Q84" t="str">
            <v>Phvul.007G170100</v>
          </cell>
          <cell r="R84" t="str">
            <v>AT3G63110</v>
          </cell>
          <cell r="S84" t="str">
            <v>Sasaki et al., 2014</v>
          </cell>
        </row>
        <row r="85">
          <cell r="A85" t="str">
            <v>Medtr6g015265</v>
          </cell>
          <cell r="B85" t="str">
            <v>KLV</v>
          </cell>
          <cell r="C85" t="str">
            <v>KLAVIER (KLV)</v>
          </cell>
          <cell r="E85" t="str">
            <v>Enzyme (Kinase; LRR-RLK)</v>
          </cell>
          <cell r="F85" t="str">
            <v>L.japonicus</v>
          </cell>
          <cell r="G85" t="str">
            <v>Ion Beam Mutagenesis</v>
          </cell>
          <cell r="H85" t="str">
            <v>n/a</v>
          </cell>
          <cell r="I85" t="str">
            <v>Nod++, Nod*</v>
          </cell>
          <cell r="J85" t="str">
            <v>n/a</v>
          </cell>
          <cell r="L85" t="str">
            <v>AON</v>
          </cell>
          <cell r="O85" t="str">
            <v>Lj1g3v3023720</v>
          </cell>
          <cell r="P85" t="str">
            <v>Glyma.18G267000, Glyma.13G056200</v>
          </cell>
          <cell r="Q85" t="str">
            <v>Phvul.004G037600</v>
          </cell>
          <cell r="S85" t="str">
            <v>Oka-Kira et al., 2005; Miyazawa et al., 2010</v>
          </cell>
        </row>
        <row r="86">
          <cell r="A86" t="str">
            <v>Medtr1g012960</v>
          </cell>
          <cell r="B86" t="str">
            <v>KNAT3</v>
          </cell>
          <cell r="C86" t="str">
            <v>KNOX HOMEODOMAIN TRANSCRIPTION FACTOR KNAT3/4/5 LIKE (KNAT3/KNAT5/KNAT9/KNAT10)</v>
          </cell>
          <cell r="E86" t="str">
            <v>TF (KNOX Homeodomain)</v>
          </cell>
          <cell r="F86" t="str">
            <v>M. truncatula</v>
          </cell>
          <cell r="G86" t="str">
            <v>RNAi</v>
          </cell>
          <cell r="H86" t="str">
            <v>Inf+</v>
          </cell>
          <cell r="I86" t="str">
            <v>Nod+, Nod*</v>
          </cell>
          <cell r="J86" t="str">
            <v>n/a</v>
          </cell>
          <cell r="L86" t="str">
            <v xml:space="preserve">Organogenesis </v>
          </cell>
          <cell r="M86" t="str">
            <v>XM_013610362.2</v>
          </cell>
          <cell r="N86" t="str">
            <v>Mtr.37567.1.S1_at</v>
          </cell>
          <cell r="O86" t="str">
            <v>Lj1g3v1853300</v>
          </cell>
          <cell r="P86" t="str">
            <v>Glyma.14G112400</v>
          </cell>
          <cell r="Q86" t="str">
            <v>Phvul.009G090500</v>
          </cell>
          <cell r="R86" t="str">
            <v>AT5G25220</v>
          </cell>
          <cell r="S86" t="str">
            <v>Di Giacomo et al., 2017</v>
          </cell>
        </row>
        <row r="87">
          <cell r="A87" t="str">
            <v>Medtr3g106400</v>
          </cell>
          <cell r="B87" t="str">
            <v>KNAT5</v>
          </cell>
          <cell r="C87" t="str">
            <v>KNOX HOMEODOMAIN TRANSCRIPTION FACTOR KNAT3/4/5 LIKE (KNAT3/KNAT5/KNAT9/KNAT10)</v>
          </cell>
          <cell r="E87" t="str">
            <v>TF (KNOX Homeodomain)</v>
          </cell>
          <cell r="F87" t="str">
            <v>M. truncatula</v>
          </cell>
          <cell r="L87" t="str">
            <v xml:space="preserve">Organogenesis </v>
          </cell>
          <cell r="M87" t="str">
            <v>XM_024779161.1</v>
          </cell>
          <cell r="N87" t="str">
            <v>Mtr.6737.1.S1_s_at</v>
          </cell>
          <cell r="O87" t="str">
            <v>Lj1g3v1853300</v>
          </cell>
          <cell r="P87" t="str">
            <v>Glyma.04G064100, Glyma.06G065200</v>
          </cell>
          <cell r="Q87" t="str">
            <v>Phvul.009G090500</v>
          </cell>
          <cell r="R87" t="str">
            <v>AT5G25220</v>
          </cell>
          <cell r="S87" t="str">
            <v>Di Giacomo et al., 2017</v>
          </cell>
        </row>
        <row r="88">
          <cell r="A88" t="str">
            <v>Medtr4g116545</v>
          </cell>
          <cell r="B88" t="str">
            <v>KNAT9</v>
          </cell>
          <cell r="C88" t="str">
            <v>KNOX HOMEODOMAIN TRANSCRIPTION FACTOR KNAT3/4/5 LIKE (KNAT3/KNAT5/KNAT9/KNAT10)</v>
          </cell>
          <cell r="E88" t="str">
            <v>TF (KNOX Homeodomain)</v>
          </cell>
          <cell r="F88" t="str">
            <v>M. truncatula</v>
          </cell>
          <cell r="L88" t="str">
            <v xml:space="preserve">Organogenesis </v>
          </cell>
          <cell r="N88" t="str">
            <v>Mtr.45261.1.S1_at</v>
          </cell>
          <cell r="O88" t="str">
            <v>Lj0g3v0268639</v>
          </cell>
          <cell r="P88" t="str">
            <v>Glyma.17G104800</v>
          </cell>
          <cell r="Q88" t="str">
            <v>Phvul.003G174900</v>
          </cell>
          <cell r="R88" t="str">
            <v>AT5G25220</v>
          </cell>
          <cell r="S88" t="str">
            <v>Di Giacomo et al., 2017</v>
          </cell>
        </row>
        <row r="89">
          <cell r="A89" t="str">
            <v>Medtr2g461240</v>
          </cell>
          <cell r="B89" t="str">
            <v>KNAT10</v>
          </cell>
          <cell r="C89" t="str">
            <v>KNOX HOMEODOMAIN TRANSCRIPTION FACTOR KNAT3/4/5 LIKE (KNAT3/KNAT5/KNAT9/KNAT10)</v>
          </cell>
          <cell r="E89" t="str">
            <v>TF (KNOX Homeodomain)</v>
          </cell>
          <cell r="F89" t="str">
            <v>M. truncatula</v>
          </cell>
          <cell r="L89" t="str">
            <v xml:space="preserve">Organogenesis </v>
          </cell>
          <cell r="N89" t="str">
            <v>Mtr.8750.1.S1_at</v>
          </cell>
          <cell r="O89" t="str">
            <v>Lj6g3v1088990</v>
          </cell>
          <cell r="P89" t="str">
            <v>Glyma.15G202200</v>
          </cell>
          <cell r="Q89" t="str">
            <v>Phvul.009G209500</v>
          </cell>
          <cell r="R89" t="str">
            <v>AT5G25220</v>
          </cell>
          <cell r="S89" t="str">
            <v>Di Giacomo et al., 2018</v>
          </cell>
        </row>
        <row r="90">
          <cell r="A90" t="str">
            <v>Medtr3g116260</v>
          </cell>
          <cell r="B90" t="str">
            <v>LAN</v>
          </cell>
          <cell r="C90" t="str">
            <v>LACK OF SYMBIONT ACCOMMODATION (LAN)</v>
          </cell>
          <cell r="E90" t="str">
            <v>Multiprotein complex</v>
          </cell>
          <cell r="F90" t="str">
            <v>L. japonicus</v>
          </cell>
          <cell r="G90" t="str">
            <v>EMS, LORE1</v>
          </cell>
          <cell r="H90" t="str">
            <v>Inf+/-</v>
          </cell>
          <cell r="I90" t="str">
            <v>Nod+</v>
          </cell>
          <cell r="J90" t="str">
            <v>Fix+</v>
          </cell>
          <cell r="L90" t="str">
            <v>Infection</v>
          </cell>
          <cell r="O90" t="str">
            <v>Lj3g3v3487860</v>
          </cell>
          <cell r="P90" t="str">
            <v>Glyma.04G123300</v>
          </cell>
          <cell r="Q90" t="str">
            <v>Phvul.002G127500</v>
          </cell>
          <cell r="R90" t="str">
            <v>AT1G11760</v>
          </cell>
          <cell r="S90" t="str">
            <v>Suzaki et al., 2019</v>
          </cell>
        </row>
        <row r="91">
          <cell r="A91" t="str">
            <v>Medtr7g067450</v>
          </cell>
          <cell r="B91" t="str">
            <v>LAX2</v>
          </cell>
          <cell r="C91" t="str">
            <v>LIKE-AUX1 (LAX2)</v>
          </cell>
          <cell r="E91" t="str">
            <v>Transporter (Auxin influx)</v>
          </cell>
          <cell r="F91" t="str">
            <v>M. truncatula</v>
          </cell>
          <cell r="G91" t="str">
            <v>Tnt1</v>
          </cell>
          <cell r="H91" t="str">
            <v>n/a</v>
          </cell>
          <cell r="I91" t="str">
            <v>Nod+/-</v>
          </cell>
          <cell r="J91" t="str">
            <v>n/a</v>
          </cell>
          <cell r="L91" t="str">
            <v xml:space="preserve">Organogenesis </v>
          </cell>
          <cell r="M91" t="str">
            <v>AY115843.1</v>
          </cell>
          <cell r="N91" t="str">
            <v>Mtr.41246.1.S1_at</v>
          </cell>
          <cell r="O91" t="str">
            <v>Lj0g3v0304149</v>
          </cell>
          <cell r="P91" t="str">
            <v>Glyma.07G147000</v>
          </cell>
          <cell r="Q91" t="str">
            <v>Phvul.008G106300</v>
          </cell>
          <cell r="R91" t="str">
            <v>AT2G38120</v>
          </cell>
          <cell r="S91" t="str">
            <v>Roy et al., 2017</v>
          </cell>
        </row>
        <row r="92">
          <cell r="A92" t="str">
            <v>-</v>
          </cell>
          <cell r="B92" t="str">
            <v>LB1</v>
          </cell>
          <cell r="C92" t="str">
            <v>LEGHAEMOGLOBIN (LB1/2/3)</v>
          </cell>
          <cell r="E92" t="str">
            <v>Oxygen carrier hemoprotein</v>
          </cell>
          <cell r="F92" t="str">
            <v>L. japonicus</v>
          </cell>
          <cell r="G92" t="str">
            <v>RNAi</v>
          </cell>
          <cell r="H92" t="str">
            <v>Inf+</v>
          </cell>
          <cell r="I92" t="str">
            <v>Nod+</v>
          </cell>
          <cell r="J92" t="str">
            <v>Fix-</v>
          </cell>
          <cell r="L92" t="str">
            <v>Nitrogen Fixation</v>
          </cell>
          <cell r="O92" t="str">
            <v>Lj5g3v0035290.1</v>
          </cell>
          <cell r="P92" t="str">
            <v>-</v>
          </cell>
          <cell r="Q92" t="str">
            <v>-</v>
          </cell>
          <cell r="R92" t="str">
            <v>AT3G10520</v>
          </cell>
          <cell r="S92" t="str">
            <v>Ott et al., 2005</v>
          </cell>
        </row>
        <row r="93">
          <cell r="A93" t="str">
            <v>-</v>
          </cell>
          <cell r="B93" t="str">
            <v>LB2</v>
          </cell>
          <cell r="C93" t="str">
            <v>LEGHAEMOGLOBIN (LB1/2/3)</v>
          </cell>
          <cell r="E93" t="str">
            <v>Oxygen carrier hemoprotein</v>
          </cell>
          <cell r="F93" t="str">
            <v>L. japonicus</v>
          </cell>
          <cell r="L93" t="str">
            <v>Nitrogen Fixation</v>
          </cell>
          <cell r="O93" t="str">
            <v>Lj5g3v0035290.2</v>
          </cell>
          <cell r="P93" t="str">
            <v>-</v>
          </cell>
          <cell r="Q93" t="str">
            <v>-</v>
          </cell>
          <cell r="R93" t="str">
            <v>AT3G10520</v>
          </cell>
        </row>
        <row r="94">
          <cell r="A94" t="str">
            <v>-</v>
          </cell>
          <cell r="B94" t="str">
            <v>LB3</v>
          </cell>
          <cell r="C94" t="str">
            <v>LEGHAEMOGLOBIN (LB1/2/3)</v>
          </cell>
          <cell r="E94" t="str">
            <v>Oxygen carrier hemoprotein</v>
          </cell>
          <cell r="F94" t="str">
            <v>L. japonicus</v>
          </cell>
          <cell r="L94" t="str">
            <v>Nitrogen Fixation</v>
          </cell>
          <cell r="O94" t="str">
            <v xml:space="preserve">Lj5g3v0465970 </v>
          </cell>
          <cell r="P94" t="str">
            <v>-</v>
          </cell>
          <cell r="Q94" t="str">
            <v>-</v>
          </cell>
        </row>
        <row r="95">
          <cell r="A95" t="str">
            <v>Medtr1g090320</v>
          </cell>
          <cell r="B95" t="str">
            <v>LIN</v>
          </cell>
          <cell r="C95" t="str">
            <v>LUMPY InfectionS (LIN)</v>
          </cell>
          <cell r="D95" t="str">
            <v>Ljcerberus</v>
          </cell>
          <cell r="E95" t="str">
            <v>Enzyme (Ligase)</v>
          </cell>
          <cell r="F95" t="str">
            <v>M. truncatula</v>
          </cell>
          <cell r="G95" t="str">
            <v>EMS</v>
          </cell>
          <cell r="H95" t="str">
            <v>Inf+/-, Inf*</v>
          </cell>
          <cell r="I95" t="str">
            <v>Nod*, White++</v>
          </cell>
          <cell r="J95" t="str">
            <v>n/a</v>
          </cell>
          <cell r="L95" t="str">
            <v xml:space="preserve">Organogenesis </v>
          </cell>
          <cell r="M95" t="str">
            <v>EU926660.1</v>
          </cell>
          <cell r="N95" t="str">
            <v>-</v>
          </cell>
          <cell r="O95" t="str">
            <v>Lj5g3v1697430</v>
          </cell>
          <cell r="P95" t="str">
            <v>Glyma.10G194500</v>
          </cell>
          <cell r="Q95" t="str">
            <v>Phvul.007G136300</v>
          </cell>
          <cell r="R95" t="str">
            <v>AT3G06880</v>
          </cell>
          <cell r="S95" t="str">
            <v>Kuppusamy et al., 2004; Yano et al., 2009; Kiss et al., 2009</v>
          </cell>
        </row>
        <row r="96">
          <cell r="A96" t="str">
            <v>Medtr1g090320</v>
          </cell>
          <cell r="B96" t="str">
            <v xml:space="preserve">LIN </v>
          </cell>
          <cell r="D96" t="str">
            <v>kce (knocks but can’t enter)</v>
          </cell>
          <cell r="E96" t="str">
            <v>Enzyme (Ligase)</v>
          </cell>
          <cell r="F96" t="str">
            <v>M. truncatula, L. japoonicus</v>
          </cell>
          <cell r="G96" t="str">
            <v>Tnt1</v>
          </cell>
          <cell r="H96" t="str">
            <v>Inf++, Inf*</v>
          </cell>
          <cell r="I96" t="str">
            <v>Nod*</v>
          </cell>
          <cell r="J96" t="str">
            <v>n/a</v>
          </cell>
          <cell r="L96" t="str">
            <v xml:space="preserve">Organogenesis </v>
          </cell>
          <cell r="M96" t="str">
            <v>EU926660.1</v>
          </cell>
          <cell r="N96" t="str">
            <v>-</v>
          </cell>
          <cell r="O96" t="str">
            <v>Lj5g3v1697430</v>
          </cell>
          <cell r="P96" t="str">
            <v>Glyma.10G194500</v>
          </cell>
          <cell r="Q96" t="str">
            <v>Phvul.007G136300</v>
          </cell>
          <cell r="R96" t="str">
            <v>AT3G06880</v>
          </cell>
          <cell r="S96" t="str">
            <v>Guan et al., 2013</v>
          </cell>
        </row>
        <row r="97">
          <cell r="A97" t="str">
            <v>Medtr7g085150</v>
          </cell>
          <cell r="B97" t="str">
            <v>LNP</v>
          </cell>
          <cell r="C97" t="str">
            <v>LECTIN NUCLEOTIDE PHOSPHOHYDROLASE (LNP)</v>
          </cell>
          <cell r="E97" t="str">
            <v>Enzyme (Hydrolase)</v>
          </cell>
          <cell r="F97" t="str">
            <v>L. japonicus</v>
          </cell>
          <cell r="G97" t="str">
            <v>Antisense</v>
          </cell>
          <cell r="H97" t="str">
            <v>Inf-</v>
          </cell>
          <cell r="I97" t="str">
            <v>Nod-</v>
          </cell>
          <cell r="J97" t="str">
            <v>n/a</v>
          </cell>
          <cell r="L97" t="str">
            <v>Early Signaling and Partner Selection</v>
          </cell>
          <cell r="M97" t="str">
            <v>XM_003624536.3</v>
          </cell>
          <cell r="N97" t="str">
            <v>Mtr.14668.1.S1_at</v>
          </cell>
          <cell r="O97" t="str">
            <v>Lj1g3v3948070</v>
          </cell>
          <cell r="P97" t="str">
            <v>Glyma.16G043300</v>
          </cell>
          <cell r="Q97" t="str">
            <v>Phvul.001G099900</v>
          </cell>
          <cell r="R97" t="str">
            <v>AT5G18280</v>
          </cell>
          <cell r="S97" t="str">
            <v>Roberts et al., 2013</v>
          </cell>
        </row>
        <row r="98">
          <cell r="A98" t="str">
            <v>Medtr5g086130</v>
          </cell>
          <cell r="B98" t="str">
            <v>LYK3</v>
          </cell>
          <cell r="C98" t="str">
            <v>LysM RECEPTOR KINASE (LYK3)</v>
          </cell>
          <cell r="D98" t="str">
            <v>Ljnfr1 (nod factor receptor), Ljsym1, Pssym37</v>
          </cell>
          <cell r="E98" t="str">
            <v>Enzyme (Kinase; LysM-RLK)</v>
          </cell>
          <cell r="F98" t="str">
            <v>L. japonicus, M. truncatula</v>
          </cell>
          <cell r="G98" t="str">
            <v>EMS, RNAi</v>
          </cell>
          <cell r="H98" t="str">
            <v>Inf-</v>
          </cell>
          <cell r="I98" t="str">
            <v>Nod-</v>
          </cell>
          <cell r="J98" t="str">
            <v>Fix-</v>
          </cell>
          <cell r="L98" t="str">
            <v>Early Signaling and Partner Selection</v>
          </cell>
          <cell r="M98" t="str">
            <v>AY372402.1</v>
          </cell>
          <cell r="N98" t="str">
            <v>Mtr.142.1.S1_s_at</v>
          </cell>
          <cell r="O98" t="str">
            <v>Lj2g3v2904690</v>
          </cell>
          <cell r="P98" t="str">
            <v>Glyma.02G270800</v>
          </cell>
          <cell r="Q98" t="str">
            <v>Phvul.008G211100</v>
          </cell>
          <cell r="R98" t="str">
            <v>AT3G21630</v>
          </cell>
          <cell r="S98" t="str">
            <v>Radatoui et al., 2003; Limpens et al., 2003</v>
          </cell>
        </row>
        <row r="99">
          <cell r="A99" t="str">
            <v>Medtr5g086130</v>
          </cell>
          <cell r="B99" t="str">
            <v>LYK3</v>
          </cell>
          <cell r="D99" t="str">
            <v>hcl (hair curling)</v>
          </cell>
          <cell r="E99" t="str">
            <v>Enzyme (Kinase; LysM-RLK)</v>
          </cell>
          <cell r="H99" t="str">
            <v>Inf*</v>
          </cell>
          <cell r="I99" t="str">
            <v>Nod+/-</v>
          </cell>
          <cell r="J99" t="str">
            <v>n/a</v>
          </cell>
          <cell r="L99" t="str">
            <v>Early Signaling and Partner Selection</v>
          </cell>
          <cell r="M99" t="str">
            <v>AY372402.1</v>
          </cell>
          <cell r="N99" t="str">
            <v>Mtr.142.1.S1_s_at</v>
          </cell>
          <cell r="O99" t="str">
            <v>Lj2g3v2904690</v>
          </cell>
          <cell r="P99" t="str">
            <v>Glyma.02G270800</v>
          </cell>
          <cell r="Q99" t="str">
            <v>Phvul.008G211100</v>
          </cell>
          <cell r="R99" t="str">
            <v>AT3G21630</v>
          </cell>
          <cell r="S99" t="str">
            <v>Smit et al., 2007</v>
          </cell>
        </row>
        <row r="100">
          <cell r="A100" t="str">
            <v>Medtr3g029510</v>
          </cell>
          <cell r="B100" t="str">
            <v>MATE1</v>
          </cell>
          <cell r="C100" t="str">
            <v>MULTIDRUG AND TOXIC COMPOUND EXTRUSION 1 (MATE1)</v>
          </cell>
          <cell r="E100" t="str">
            <v>Transporter (Citrate)</v>
          </cell>
          <cell r="F100" t="str">
            <v>L. japonicus</v>
          </cell>
          <cell r="G100" t="str">
            <v>RNAi</v>
          </cell>
          <cell r="H100" t="str">
            <v>n/a</v>
          </cell>
          <cell r="I100" t="str">
            <v>Nod*</v>
          </cell>
          <cell r="J100" t="str">
            <v>Fix+/-, Fix*</v>
          </cell>
          <cell r="L100" t="str">
            <v>Nitrogen Fixation</v>
          </cell>
          <cell r="O100" t="str">
            <v>Lj3g3v0838300</v>
          </cell>
          <cell r="P100" t="str">
            <v>Glyma.09G102800</v>
          </cell>
          <cell r="Q100" t="str">
            <v>Phvul.005G021900</v>
          </cell>
          <cell r="R100" t="str">
            <v>AT3G08040</v>
          </cell>
          <cell r="S100" t="str">
            <v>Takanashi et al., 2013</v>
          </cell>
        </row>
        <row r="101">
          <cell r="A101" t="str">
            <v>Medtr8g037170</v>
          </cell>
          <cell r="B101" t="str">
            <v>MATE67</v>
          </cell>
          <cell r="C101" t="str">
            <v>MULTIDRUG AND TOXIC COMPOUND EXTRUSION 67 (MATE67)</v>
          </cell>
          <cell r="E101" t="str">
            <v>Transporter (Citrate)</v>
          </cell>
          <cell r="F101" t="str">
            <v>M. truncatula</v>
          </cell>
          <cell r="G101" t="str">
            <v>Tnt1</v>
          </cell>
          <cell r="H101" t="str">
            <v>n/a</v>
          </cell>
          <cell r="I101" t="str">
            <v>Nod*</v>
          </cell>
          <cell r="J101" t="str">
            <v xml:space="preserve">Fix+/- </v>
          </cell>
          <cell r="L101" t="str">
            <v>Nitrogen Fixation</v>
          </cell>
          <cell r="M101" t="str">
            <v>XM_003627650.3</v>
          </cell>
          <cell r="N101" t="str">
            <v>Mtr.3624.1.S1_at</v>
          </cell>
          <cell r="O101" t="str">
            <v>Lj3g3v0838300</v>
          </cell>
          <cell r="P101" t="str">
            <v>Glyma.12G237400, Glyma.13G203000</v>
          </cell>
          <cell r="Q101" t="str">
            <v>Phvul.011G211900</v>
          </cell>
          <cell r="R101" t="str">
            <v>AT3G08040</v>
          </cell>
          <cell r="S101" t="str">
            <v>Kryvoruchko et al., 2018</v>
          </cell>
        </row>
        <row r="102">
          <cell r="A102" t="str">
            <v>mtr-miR160a</v>
          </cell>
          <cell r="B102" t="str">
            <v>miR160</v>
          </cell>
          <cell r="C102" t="str">
            <v>micro RNA 160 (miR160)</v>
          </cell>
          <cell r="D102" t="str">
            <v>Targets ARF10/16/17 family</v>
          </cell>
          <cell r="E102" t="str">
            <v>Gene regulation</v>
          </cell>
          <cell r="F102" t="str">
            <v>G. max</v>
          </cell>
          <cell r="G102" t="str">
            <v>STTM</v>
          </cell>
          <cell r="H102" t="str">
            <v>Inf++</v>
          </cell>
          <cell r="I102" t="str">
            <v>Nod++</v>
          </cell>
          <cell r="J102" t="str">
            <v>n/a</v>
          </cell>
          <cell r="L102" t="str">
            <v xml:space="preserve">Organogenesis </v>
          </cell>
          <cell r="M102" t="str">
            <v>MIMAT0001641</v>
          </cell>
          <cell r="O102" t="str">
            <v>-</v>
          </cell>
          <cell r="P102" t="str">
            <v>Glyma.11G242700</v>
          </cell>
          <cell r="Q102" t="str">
            <v>Phvul.001G254500</v>
          </cell>
          <cell r="R102" t="str">
            <v>AT5G65340</v>
          </cell>
          <cell r="S102" t="str">
            <v>Nizampatnam et al., 2015</v>
          </cell>
        </row>
        <row r="103">
          <cell r="A103" t="str">
            <v>mtr-miR167a</v>
          </cell>
          <cell r="B103" t="str">
            <v>miR167</v>
          </cell>
          <cell r="C103" t="str">
            <v>micro RNA 167 (miR167)</v>
          </cell>
          <cell r="D103" t="str">
            <v>Targets GmARF8a/8b</v>
          </cell>
          <cell r="E103" t="str">
            <v>Gene regulation</v>
          </cell>
          <cell r="F103" t="str">
            <v>G. max</v>
          </cell>
          <cell r="G103" t="str">
            <v>STTM</v>
          </cell>
          <cell r="H103" t="str">
            <v>n/a</v>
          </cell>
          <cell r="I103" t="str">
            <v>Nod+/-</v>
          </cell>
          <cell r="J103" t="str">
            <v>n/a</v>
          </cell>
          <cell r="L103" t="str">
            <v xml:space="preserve">Organogenesis </v>
          </cell>
          <cell r="M103" t="str">
            <v>MIMAT0011058</v>
          </cell>
          <cell r="O103" t="str">
            <v>-</v>
          </cell>
          <cell r="P103" t="str">
            <v>Glyma.02G143900</v>
          </cell>
          <cell r="Q103" t="str">
            <v>-</v>
          </cell>
          <cell r="S103" t="str">
            <v>Wang et al., 2015</v>
          </cell>
        </row>
        <row r="104">
          <cell r="A104" t="str">
            <v>mtr-miR172c</v>
          </cell>
          <cell r="B104" t="str">
            <v>miR172c</v>
          </cell>
          <cell r="C104" t="str">
            <v>micro RNA 172c (miR172c)</v>
          </cell>
          <cell r="D104" t="str">
            <v>Targets NNC1</v>
          </cell>
          <cell r="E104" t="str">
            <v>Gene regulation</v>
          </cell>
          <cell r="F104" t="str">
            <v>G. max</v>
          </cell>
          <cell r="G104" t="str">
            <v>STTM</v>
          </cell>
          <cell r="H104" t="str">
            <v>n/a</v>
          </cell>
          <cell r="I104" t="str">
            <v>Nod+/-</v>
          </cell>
          <cell r="J104" t="str">
            <v>n/a</v>
          </cell>
          <cell r="L104" t="str">
            <v>AON</v>
          </cell>
          <cell r="M104" t="str">
            <v>MI0018369</v>
          </cell>
          <cell r="O104" t="str">
            <v>Lj0g3v0103199</v>
          </cell>
          <cell r="P104" t="str">
            <v>Glyma.11G195600, Glyma.12G078700</v>
          </cell>
          <cell r="Q104" t="str">
            <v>Phvul.005G132300</v>
          </cell>
          <cell r="R104" t="str">
            <v>AT1G59970</v>
          </cell>
          <cell r="S104" t="str">
            <v>Wang et al., 2014</v>
          </cell>
        </row>
        <row r="105">
          <cell r="A105" t="str">
            <v>Medtr5g036087</v>
          </cell>
          <cell r="B105" t="str">
            <v>MMPL</v>
          </cell>
          <cell r="C105" t="str">
            <v>MATRIX METALLOENDOPROTEINASE LIKE (MMPL)</v>
          </cell>
          <cell r="E105" t="str">
            <v>Enzyme (Metalloprotease)</v>
          </cell>
          <cell r="F105" t="str">
            <v>M. truncatula</v>
          </cell>
          <cell r="G105" t="str">
            <v>RNAi</v>
          </cell>
          <cell r="H105" t="str">
            <v>Inf*</v>
          </cell>
          <cell r="I105" t="str">
            <v>Nod++</v>
          </cell>
          <cell r="J105" t="str">
            <v>n/a</v>
          </cell>
          <cell r="L105" t="str">
            <v>Infection</v>
          </cell>
          <cell r="M105" t="str">
            <v>XM_013598286.2</v>
          </cell>
          <cell r="N105" t="str">
            <v>Mtr.26937.1.S1_at</v>
          </cell>
          <cell r="O105" t="str">
            <v>-</v>
          </cell>
          <cell r="P105" t="str">
            <v>Glyma.02G028700</v>
          </cell>
          <cell r="Q105" t="str">
            <v>-</v>
          </cell>
          <cell r="R105" t="str">
            <v>AT1G59970</v>
          </cell>
          <cell r="S105" t="str">
            <v>Combier et al., 2007</v>
          </cell>
        </row>
        <row r="106">
          <cell r="A106" t="str">
            <v>Medtr1g010270</v>
          </cell>
          <cell r="B106" t="str">
            <v>MOT1.2</v>
          </cell>
          <cell r="C106" t="str">
            <v>MOLYBDATE TRANSPORTER TYPE 1.2</v>
          </cell>
          <cell r="E106" t="str">
            <v>Transporter (Molybdate)</v>
          </cell>
          <cell r="F106" t="str">
            <v>M. truncatula</v>
          </cell>
          <cell r="H106" t="str">
            <v>n/a</v>
          </cell>
          <cell r="I106" t="str">
            <v>Nod*</v>
          </cell>
          <cell r="J106" t="str">
            <v>Fix+/-</v>
          </cell>
          <cell r="L106" t="str">
            <v>Nitrogen Fixation</v>
          </cell>
          <cell r="N106" t="str">
            <v>Mtr.31641.1.S1_at</v>
          </cell>
          <cell r="O106" t="str">
            <v>Lj3g3v0819900</v>
          </cell>
          <cell r="P106" t="str">
            <v>Glyma.17G203500</v>
          </cell>
          <cell r="Q106" t="str">
            <v>Phvul.001G056100</v>
          </cell>
          <cell r="R106" t="str">
            <v>AT2G25680</v>
          </cell>
          <cell r="S106" t="str">
            <v>Gil-Diez et al., 2018</v>
          </cell>
        </row>
        <row r="107">
          <cell r="A107" t="str">
            <v>Medtr3g464210</v>
          </cell>
          <cell r="B107" t="str">
            <v>MOT1.3</v>
          </cell>
          <cell r="C107" t="str">
            <v>MOLYBDATE TRANSPORTER TYPE 1.3</v>
          </cell>
          <cell r="E107" t="str">
            <v>Transporter (Molybdate)</v>
          </cell>
          <cell r="F107" t="str">
            <v>M. truncatula</v>
          </cell>
          <cell r="G107" t="str">
            <v>Tnt1</v>
          </cell>
          <cell r="H107" t="str">
            <v>n/a</v>
          </cell>
          <cell r="I107" t="str">
            <v>Nod*</v>
          </cell>
          <cell r="J107" t="str">
            <v>Fix+/-</v>
          </cell>
          <cell r="L107" t="str">
            <v>Nitrogen Fixation</v>
          </cell>
          <cell r="N107" t="str">
            <v>Mtr.39427.1.S1_at</v>
          </cell>
          <cell r="O107" t="str">
            <v>Lj3g3v0821100</v>
          </cell>
          <cell r="P107" t="str">
            <v>Glyma.14G130000</v>
          </cell>
          <cell r="Q107" t="str">
            <v>Phvul.001G056300</v>
          </cell>
          <cell r="R107" t="str">
            <v>AT2G25680</v>
          </cell>
          <cell r="S107" t="str">
            <v>Tejada‐Jiménez et al., 2017</v>
          </cell>
        </row>
        <row r="108">
          <cell r="A108" t="str">
            <v>Medtr4g064893</v>
          </cell>
          <cell r="B108" t="str">
            <v>MTP2</v>
          </cell>
          <cell r="C108" t="str">
            <v>METAL TOLERANCE PROTEIN 2 (MTP2)</v>
          </cell>
          <cell r="E108" t="str">
            <v>Transporter (Zinc efflux)</v>
          </cell>
          <cell r="F108" t="str">
            <v>M. truncatula</v>
          </cell>
          <cell r="H108" t="str">
            <v>n/a</v>
          </cell>
          <cell r="I108" t="str">
            <v>Nod*</v>
          </cell>
          <cell r="J108" t="str">
            <v>Fix+/-</v>
          </cell>
          <cell r="L108" t="str">
            <v>Nitrogen Fixation</v>
          </cell>
          <cell r="N108" t="str">
            <v>-</v>
          </cell>
          <cell r="O108" t="str">
            <v>Lj3g3v3236540</v>
          </cell>
          <cell r="P108" t="str">
            <v>Glyma.11G135500</v>
          </cell>
          <cell r="Q108" t="str">
            <v>Phvul.011G061200</v>
          </cell>
          <cell r="R108" t="str">
            <v>AT3G58810</v>
          </cell>
          <cell r="S108" t="str">
            <v>Javier León-Mediavilla et al., 2018</v>
          </cell>
        </row>
        <row r="109">
          <cell r="A109" t="str">
            <v>Medtr5g094210</v>
          </cell>
          <cell r="B109" t="str">
            <v>N5</v>
          </cell>
          <cell r="C109" t="str">
            <v>NODULIN 5 (N5)</v>
          </cell>
          <cell r="E109" t="str">
            <v>Peptide (Cysteine-rich; nsLTP family)</v>
          </cell>
          <cell r="F109" t="str">
            <v>M. truncatula</v>
          </cell>
          <cell r="G109" t="str">
            <v>RNAi</v>
          </cell>
          <cell r="H109" t="str">
            <v>Inf*</v>
          </cell>
          <cell r="I109" t="str">
            <v>Nod+/-</v>
          </cell>
          <cell r="J109" t="str">
            <v>n/a</v>
          </cell>
          <cell r="L109" t="str">
            <v>Infection</v>
          </cell>
          <cell r="M109" t="str">
            <v>XM_003617627.3</v>
          </cell>
          <cell r="N109" t="str">
            <v>-</v>
          </cell>
          <cell r="O109" t="str">
            <v>-</v>
          </cell>
          <cell r="P109" t="str">
            <v>Glyma.18G191800</v>
          </cell>
          <cell r="Q109" t="str">
            <v>Phvul.008G112900</v>
          </cell>
          <cell r="R109" t="str">
            <v>AT5G55410</v>
          </cell>
          <cell r="S109" t="str">
            <v>Pii et al., 2012</v>
          </cell>
        </row>
        <row r="110">
          <cell r="A110" t="str">
            <v>Medtr4g081870</v>
          </cell>
          <cell r="B110" t="str">
            <v>NAC969</v>
          </cell>
          <cell r="C110" t="str">
            <v>NAM/ATAF/CUC-encoding 969 (NAC969)</v>
          </cell>
          <cell r="E110" t="str">
            <v>TF (NAC Domain)</v>
          </cell>
          <cell r="F110" t="str">
            <v>M. truncatula</v>
          </cell>
          <cell r="G110" t="str">
            <v>RNAi</v>
          </cell>
          <cell r="H110" t="str">
            <v>n/a</v>
          </cell>
          <cell r="I110" t="str">
            <v>Nod+</v>
          </cell>
          <cell r="J110" t="str">
            <v>Fix*</v>
          </cell>
          <cell r="L110" t="str">
            <v>Senescence</v>
          </cell>
          <cell r="N110" t="str">
            <v>Mtr.19019.1.S1_at</v>
          </cell>
          <cell r="O110" t="str">
            <v>Lj2g3v1277610</v>
          </cell>
          <cell r="P110" t="str">
            <v>Glyma.07G229100</v>
          </cell>
          <cell r="Q110" t="str">
            <v>Phvul.003G045600</v>
          </cell>
          <cell r="R110" t="str">
            <v>AT1G69490</v>
          </cell>
          <cell r="S110" t="str">
            <v>De Zélicourt et al., 2012</v>
          </cell>
        </row>
        <row r="111">
          <cell r="A111" t="str">
            <v>Medtr7g022640</v>
          </cell>
          <cell r="B111" t="str">
            <v>NAD1</v>
          </cell>
          <cell r="C111" t="str">
            <v>NODULE WITH ACTIVATED DEFENSE 1 (NAD1)</v>
          </cell>
          <cell r="E111" t="str">
            <v>Unknown (TM domain containing)</v>
          </cell>
          <cell r="F111" t="str">
            <v>M. truncatula</v>
          </cell>
          <cell r="G111" t="str">
            <v>Tnt1</v>
          </cell>
          <cell r="H111" t="str">
            <v>n/a</v>
          </cell>
          <cell r="I111" t="str">
            <v>Nod*</v>
          </cell>
          <cell r="J111" t="str">
            <v>Fix-, Fix*</v>
          </cell>
          <cell r="L111" t="str">
            <v>Defense</v>
          </cell>
          <cell r="M111" t="str">
            <v>KX034079.1</v>
          </cell>
          <cell r="N111" t="str">
            <v>-</v>
          </cell>
          <cell r="O111" t="str">
            <v>LjT38B21, TM1912 range: 59181-59540</v>
          </cell>
          <cell r="P111" t="str">
            <v>Glyma.02G096200</v>
          </cell>
          <cell r="Q111" t="str">
            <v>Phvul.008G016300</v>
          </cell>
          <cell r="S111" t="str">
            <v>Wang et al., 2016</v>
          </cell>
        </row>
        <row r="112">
          <cell r="A112" t="str">
            <v>Medtr4g084140</v>
          </cell>
          <cell r="B112" t="str">
            <v>NAP1</v>
          </cell>
          <cell r="C112" t="str">
            <v>Nck-ASSOCIATED LIKE PROTEIN 1 (NAP1)</v>
          </cell>
          <cell r="D112" t="str">
            <v>rit1 (required for Infection thread)</v>
          </cell>
          <cell r="E112" t="str">
            <v>SCAR/WAVE complex component</v>
          </cell>
          <cell r="F112" t="str">
            <v>L. japonicus</v>
          </cell>
          <cell r="G112" t="str">
            <v>(Medicago)Fast Neutron mutagenesis</v>
          </cell>
          <cell r="H112" t="str">
            <v>Inf+/-</v>
          </cell>
          <cell r="I112" t="str">
            <v>Nod+/-, White++</v>
          </cell>
          <cell r="J112" t="str">
            <v>Fix-</v>
          </cell>
          <cell r="L112" t="str">
            <v>Infection</v>
          </cell>
          <cell r="M112" t="str">
            <v>HM590708.1</v>
          </cell>
          <cell r="N112" t="str">
            <v>Mtr.19419.1.S1_s_at</v>
          </cell>
          <cell r="O112" t="str">
            <v>Lj4g3v0654410</v>
          </cell>
          <cell r="P112" t="str">
            <v>Glyma.20G019300</v>
          </cell>
          <cell r="Q112" t="str">
            <v>Phvul.002G097500</v>
          </cell>
          <cell r="R112" t="str">
            <v>AT2G35110</v>
          </cell>
          <cell r="S112" t="str">
            <v>Yokota et al., 2010; Miyahara et al., 2010</v>
          </cell>
        </row>
        <row r="113">
          <cell r="A113" t="str">
            <v>Medtr4g063030</v>
          </cell>
          <cell r="B113" t="str">
            <v>NDX1</v>
          </cell>
          <cell r="C113" t="str">
            <v>NODULIN HOMEOBOX (NDX1/NDX2)</v>
          </cell>
          <cell r="E113" t="str">
            <v>TF (Homeodomain containing)</v>
          </cell>
          <cell r="F113" t="str">
            <v>L. japonicus</v>
          </cell>
          <cell r="G113" t="str">
            <v>Antisense</v>
          </cell>
          <cell r="H113" t="str">
            <v>n/a</v>
          </cell>
          <cell r="I113" t="str">
            <v>Nod++, Nod*</v>
          </cell>
          <cell r="J113" t="str">
            <v>Fix*</v>
          </cell>
          <cell r="L113" t="str">
            <v>Nitrogen Fixation</v>
          </cell>
          <cell r="M113" t="str">
            <v>XM_024782457.1</v>
          </cell>
          <cell r="N113" t="str">
            <v>Mtr.2025.1.S1_at</v>
          </cell>
          <cell r="O113" t="str">
            <v>Lj3g3v3154040</v>
          </cell>
          <cell r="P113" t="str">
            <v>Glyma.15G042000</v>
          </cell>
          <cell r="Q113" t="str">
            <v>Phvul.005G140400</v>
          </cell>
          <cell r="R113" t="str">
            <v>AT4G03090</v>
          </cell>
          <cell r="S113" t="str">
            <v>Grønlund et al., 2003</v>
          </cell>
        </row>
        <row r="114">
          <cell r="A114" t="str">
            <v>Medtr2g096290</v>
          </cell>
          <cell r="B114" t="str">
            <v>NDX2</v>
          </cell>
          <cell r="C114" t="str">
            <v>NODULIN HOMEOBOX (NDX1/NDX2)</v>
          </cell>
          <cell r="E114" t="str">
            <v>TF (Homeodomain containing)</v>
          </cell>
          <cell r="F114" t="str">
            <v>L. japonicus</v>
          </cell>
          <cell r="G114" t="str">
            <v>Antisense</v>
          </cell>
          <cell r="L114" t="str">
            <v>Nitrogen Fixation</v>
          </cell>
          <cell r="M114" t="str">
            <v>XM_003597271.3</v>
          </cell>
          <cell r="N114" t="str">
            <v>Mtr.18152.1.S1_at</v>
          </cell>
          <cell r="O114" t="str">
            <v>Lj3g3v3154040</v>
          </cell>
          <cell r="P114" t="str">
            <v>Glyma.15G042000</v>
          </cell>
          <cell r="Q114" t="str">
            <v>Phvul.005G140400</v>
          </cell>
          <cell r="R114" t="str">
            <v>AT4G03090</v>
          </cell>
          <cell r="S114" t="str">
            <v>Grønlund et al., 2003</v>
          </cell>
        </row>
        <row r="115">
          <cell r="A115" t="str">
            <v>Medtr6g072020</v>
          </cell>
          <cell r="B115" t="str">
            <v>NENA</v>
          </cell>
          <cell r="C115" t="str">
            <v>NENA</v>
          </cell>
          <cell r="E115" t="str">
            <v>Nuclear-pore scaffold complex subunit</v>
          </cell>
          <cell r="F115" t="str">
            <v>L. japonicus</v>
          </cell>
          <cell r="G115" t="str">
            <v>EMS TILLING</v>
          </cell>
          <cell r="H115" t="str">
            <v>Inf-</v>
          </cell>
          <cell r="I115" t="str">
            <v>Nod+/-</v>
          </cell>
          <cell r="J115" t="str">
            <v>n/a</v>
          </cell>
          <cell r="K115" t="str">
            <v>Myc-</v>
          </cell>
          <cell r="L115" t="str">
            <v>Infection</v>
          </cell>
          <cell r="M115" t="str">
            <v>XM_003619877.3</v>
          </cell>
          <cell r="N115" t="str">
            <v>Mtr.31569.1.S1_at</v>
          </cell>
          <cell r="O115" t="str">
            <v>Lj2g3v2088070</v>
          </cell>
          <cell r="P115" t="str">
            <v>Glyma.11G018300</v>
          </cell>
          <cell r="Q115" t="str">
            <v>Phvul.002G163300</v>
          </cell>
          <cell r="R115" t="str">
            <v>AT1G64350</v>
          </cell>
          <cell r="S115" t="str">
            <v>Groth et al., 2010</v>
          </cell>
        </row>
        <row r="116">
          <cell r="A116" t="str">
            <v>Medtr4g116990</v>
          </cell>
          <cell r="B116" t="str">
            <v>NFH1</v>
          </cell>
          <cell r="C116" t="str">
            <v>NOD FACTOR HYDROLASE 1 (NFH1)</v>
          </cell>
          <cell r="E116" t="str">
            <v>Enzyme (Glycosylhydrolase)</v>
          </cell>
          <cell r="F116" t="str">
            <v>M. truncatula</v>
          </cell>
          <cell r="G116" t="str">
            <v>Tnt1</v>
          </cell>
          <cell r="H116" t="str">
            <v>Inf+/-</v>
          </cell>
          <cell r="I116" t="str">
            <v>Nod+/-, Nod*</v>
          </cell>
          <cell r="J116" t="str">
            <v>Fix++</v>
          </cell>
          <cell r="L116" t="str">
            <v>Early Signaling and Partner Selection and partner selection</v>
          </cell>
          <cell r="M116" t="str">
            <v>XM_013602691.2</v>
          </cell>
          <cell r="N116" t="str">
            <v>Mtr.39553.1.S1_at</v>
          </cell>
          <cell r="O116" t="str">
            <v>-</v>
          </cell>
          <cell r="P116" t="str">
            <v>Glyma.13G155800</v>
          </cell>
          <cell r="Q116" t="str">
            <v>Phvul.003G158800</v>
          </cell>
          <cell r="R116" t="str">
            <v>AT4G19810</v>
          </cell>
          <cell r="S116" t="str">
            <v>Cai et al., 2018</v>
          </cell>
          <cell r="T116" t="str">
            <v>Partner selection</v>
          </cell>
        </row>
        <row r="117">
          <cell r="A117" t="str">
            <v>Medtr5g019040</v>
          </cell>
          <cell r="B117" t="str">
            <v>NFP</v>
          </cell>
          <cell r="C117" t="str">
            <v>NOD FACTOR PERCEPTION (NFP)</v>
          </cell>
          <cell r="D117" t="str">
            <v>nfr5 (nod factor receptor), Ljsym5, Pssym10</v>
          </cell>
          <cell r="E117" t="str">
            <v>Enzyme (Kinase; LysM-RLK)</v>
          </cell>
          <cell r="F117" t="str">
            <v>L. japonicus</v>
          </cell>
          <cell r="G117" t="str">
            <v>Ac Transposon, EMS</v>
          </cell>
          <cell r="H117" t="str">
            <v>Inf-</v>
          </cell>
          <cell r="I117" t="str">
            <v>Nod-</v>
          </cell>
          <cell r="J117" t="str">
            <v>n/a</v>
          </cell>
          <cell r="K117" t="str">
            <v>Myc+/+</v>
          </cell>
          <cell r="L117" t="str">
            <v>Early Signaling and Partner Selection and partner selection</v>
          </cell>
          <cell r="M117" t="str">
            <v>XM_003611841.3</v>
          </cell>
          <cell r="N117" t="str">
            <v>Mtr.15789.1.S1_at</v>
          </cell>
          <cell r="O117" t="str">
            <v>Lj2g3v1828350.1</v>
          </cell>
          <cell r="P117" t="str">
            <v>Glyma.11G063100</v>
          </cell>
          <cell r="Q117" t="str">
            <v>Phvul.002G025500</v>
          </cell>
          <cell r="R117" t="str">
            <v>AT2G33580</v>
          </cell>
          <cell r="S117" t="str">
            <v>Madsen et al., 2003, Radutoiu et al., 2003</v>
          </cell>
        </row>
        <row r="118">
          <cell r="A118" t="str">
            <v>Medtr5g086040</v>
          </cell>
          <cell r="B118" t="str">
            <v>NFRe</v>
          </cell>
          <cell r="C118" t="str">
            <v>NOD FACTOR signaling in the EPIDERMIS (NFRe)</v>
          </cell>
          <cell r="D118" t="str">
            <v>Ljlys1</v>
          </cell>
          <cell r="E118" t="str">
            <v>Enzyme (Kinase; LysM-RLK)</v>
          </cell>
          <cell r="F118" t="str">
            <v>L. japonicus</v>
          </cell>
          <cell r="H118" t="str">
            <v>Inf+</v>
          </cell>
          <cell r="I118" t="str">
            <v>Nod+/-</v>
          </cell>
          <cell r="J118" t="str">
            <v>n/a</v>
          </cell>
          <cell r="L118" t="str">
            <v>Early Signaling and Partner Selection and partner selection</v>
          </cell>
          <cell r="O118" t="str">
            <v>Lj2g3v2904610</v>
          </cell>
          <cell r="P118" t="str">
            <v>Glyma.20G054500, Glyma.02G270700</v>
          </cell>
          <cell r="Q118" t="str">
            <v>Phvul.008G211200</v>
          </cell>
          <cell r="S118" t="str">
            <v>Murakami et al., 2018</v>
          </cell>
        </row>
        <row r="119">
          <cell r="A119" t="str">
            <v>Medtr8g073380</v>
          </cell>
          <cell r="B119" t="str">
            <v>NFS1</v>
          </cell>
          <cell r="C119" t="str">
            <v>Nitrogen FixationSPECIFICITY 1 (NFS1)</v>
          </cell>
          <cell r="E119" t="str">
            <v>Peptide (Cysteine-rich; NCR Family)</v>
          </cell>
          <cell r="F119" t="str">
            <v>M. truncatula</v>
          </cell>
          <cell r="G119" t="str">
            <v>CRISPR-Cas9</v>
          </cell>
          <cell r="H119" t="str">
            <v>n/a</v>
          </cell>
          <cell r="I119" t="str">
            <v>n/a</v>
          </cell>
          <cell r="J119" t="str">
            <v>Fix++ (C)</v>
          </cell>
          <cell r="L119" t="str">
            <v>Plant immunity and host range restriction</v>
          </cell>
          <cell r="M119" t="str">
            <v>XR_003008173.1</v>
          </cell>
          <cell r="N119" t="str">
            <v>-</v>
          </cell>
          <cell r="O119" t="str">
            <v>-</v>
          </cell>
          <cell r="P119" t="str">
            <v>-</v>
          </cell>
          <cell r="Q119" t="str">
            <v>-</v>
          </cell>
          <cell r="S119" t="str">
            <v>Yang et al., 2017</v>
          </cell>
          <cell r="T119" t="str">
            <v>Partner selection</v>
          </cell>
        </row>
        <row r="120">
          <cell r="A120" t="str">
            <v>Medtr8g465280</v>
          </cell>
          <cell r="B120" t="str">
            <v>NFS2</v>
          </cell>
          <cell r="C120" t="str">
            <v>Nitrogen FixationSPECIFICITY 2 (NFS2)</v>
          </cell>
          <cell r="E120" t="str">
            <v>Peptide (Cysteine-rich; NCR Family)</v>
          </cell>
          <cell r="F120" t="str">
            <v>M. truncatula</v>
          </cell>
          <cell r="G120" t="str">
            <v>CRISPR-Cas10</v>
          </cell>
          <cell r="H120" t="str">
            <v>n/a</v>
          </cell>
          <cell r="I120" t="str">
            <v>n/a</v>
          </cell>
          <cell r="J120" t="str">
            <v>Fix++ (C)</v>
          </cell>
          <cell r="L120" t="str">
            <v>Plant immunity and host range restriction</v>
          </cell>
          <cell r="M120" t="str">
            <v>XR_003007739.1</v>
          </cell>
          <cell r="N120" t="str">
            <v>-</v>
          </cell>
          <cell r="O120" t="str">
            <v>-</v>
          </cell>
          <cell r="P120" t="str">
            <v>-</v>
          </cell>
          <cell r="Q120" t="str">
            <v>-</v>
          </cell>
          <cell r="S120" t="str">
            <v>Wang et al., 2017</v>
          </cell>
          <cell r="T120" t="str">
            <v>Partner selection</v>
          </cell>
        </row>
        <row r="121">
          <cell r="A121" t="str">
            <v>Medtr1g056530</v>
          </cell>
          <cell r="B121" t="str">
            <v>NF-YA1</v>
          </cell>
          <cell r="C121" t="str">
            <v>NUCLEAR FACTOR YA1</v>
          </cell>
          <cell r="D121" t="str">
            <v>hap2.1 (heme activator protein 2.1)</v>
          </cell>
          <cell r="E121" t="str">
            <v>TF (CCAAT box-binding)</v>
          </cell>
          <cell r="F121" t="str">
            <v>M. truncatula</v>
          </cell>
          <cell r="G121" t="str">
            <v>RNAi, EMS</v>
          </cell>
          <cell r="H121" t="str">
            <v>Inf*</v>
          </cell>
          <cell r="I121" t="str">
            <v>Nod+/-, Nod*</v>
          </cell>
          <cell r="J121" t="str">
            <v>Fix+/-</v>
          </cell>
          <cell r="L121" t="str">
            <v>Infection</v>
          </cell>
          <cell r="M121" t="str">
            <v>EF488826.1</v>
          </cell>
          <cell r="N121" t="str">
            <v>Mtr.43750.1.S1_at</v>
          </cell>
          <cell r="O121" t="str">
            <v>Lj5g3v0841080</v>
          </cell>
          <cell r="P121" t="str">
            <v>Glyma.02G195000</v>
          </cell>
          <cell r="Q121" t="str">
            <v>Phvul.001G196800</v>
          </cell>
          <cell r="R121" t="str">
            <v>AT5G06510</v>
          </cell>
          <cell r="S121" t="str">
            <v>Combier et al., 2006; Laporte er al., 2014</v>
          </cell>
        </row>
        <row r="122">
          <cell r="A122" t="str">
            <v>Medtr7g113680</v>
          </cell>
          <cell r="B122" t="str">
            <v>NF-YC1</v>
          </cell>
          <cell r="C122" t="str">
            <v>NUCLEAR FACTOR YC1</v>
          </cell>
          <cell r="E122" t="str">
            <v>TF (CCAAT box-binding)</v>
          </cell>
          <cell r="F122" t="str">
            <v>P. vulgaris</v>
          </cell>
          <cell r="G122" t="str">
            <v>RNAi</v>
          </cell>
          <cell r="H122" t="str">
            <v>Inf+/-</v>
          </cell>
          <cell r="I122" t="str">
            <v>Nod+/-, Nod*</v>
          </cell>
          <cell r="J122" t="str">
            <v>n/a</v>
          </cell>
          <cell r="L122" t="str">
            <v xml:space="preserve">Infection and Organogenesis </v>
          </cell>
          <cell r="M122" t="str">
            <v>XM_024771373.1</v>
          </cell>
          <cell r="N122" t="str">
            <v>Mtr.48660.1.S1_at</v>
          </cell>
          <cell r="O122" t="str">
            <v>Lj1g3v4931770</v>
          </cell>
          <cell r="P122" t="str">
            <v>Glyma.03G239400</v>
          </cell>
          <cell r="Q122" t="str">
            <v>Phvul.006G093200</v>
          </cell>
          <cell r="R122" t="str">
            <v>AT1G08970</v>
          </cell>
          <cell r="S122" t="str">
            <v>Zanetti et al., 2010</v>
          </cell>
        </row>
        <row r="123">
          <cell r="A123" t="str">
            <v>Medtr5g099060</v>
          </cell>
          <cell r="B123" t="str">
            <v>NIN</v>
          </cell>
          <cell r="C123" t="str">
            <v>NODULE INCEPTION (NIN)</v>
          </cell>
          <cell r="D123" t="str">
            <v>Pssym35</v>
          </cell>
          <cell r="E123" t="str">
            <v>TF (RWP-RK domain containing)</v>
          </cell>
          <cell r="F123" t="str">
            <v>L. japonicus</v>
          </cell>
          <cell r="G123" t="str">
            <v>Ac Transposon</v>
          </cell>
          <cell r="H123" t="str">
            <v>Inf++</v>
          </cell>
          <cell r="I123" t="str">
            <v>Nod*</v>
          </cell>
          <cell r="J123" t="str">
            <v>Fix-</v>
          </cell>
          <cell r="L123" t="str">
            <v xml:space="preserve">Organogenesis </v>
          </cell>
          <cell r="M123" t="str">
            <v>FJ719774.1</v>
          </cell>
          <cell r="N123" t="str">
            <v>Mtr.28094.1.S1_at</v>
          </cell>
          <cell r="O123" t="str">
            <v>Lj2g3v3373110</v>
          </cell>
          <cell r="P123" t="str">
            <v>Glyma.04G000600</v>
          </cell>
          <cell r="Q123" t="str">
            <v>Phvul.008G291800</v>
          </cell>
          <cell r="R123" t="str">
            <v>AT4G35270</v>
          </cell>
          <cell r="S123" t="str">
            <v>Schauser et al., 1999</v>
          </cell>
        </row>
        <row r="124">
          <cell r="A124" t="str">
            <v>Medtr1g009200</v>
          </cell>
          <cell r="B124" t="str">
            <v>NIP/LATD</v>
          </cell>
          <cell r="C124" t="str">
            <v>NUMEROUS InfectionS AND POLYPHENOLICS/LATERAL ROOT-ORGAN DEFECTIVE (NIP/LATD)</v>
          </cell>
          <cell r="E124" t="str">
            <v>Transporter (Nitrate; Auxin)</v>
          </cell>
          <cell r="F124" t="str">
            <v>M. truncatula</v>
          </cell>
          <cell r="G124" t="str">
            <v>EMS</v>
          </cell>
          <cell r="H124" t="str">
            <v>Inf++, Inf*</v>
          </cell>
          <cell r="I124" t="str">
            <v>Nod+/-, Nod*</v>
          </cell>
          <cell r="J124" t="str">
            <v>Fix*</v>
          </cell>
          <cell r="L124" t="str">
            <v>Nitrogen Fixation</v>
          </cell>
          <cell r="M124" t="str">
            <v>XM_003629814.3</v>
          </cell>
          <cell r="N124" t="str">
            <v>Mtr.2385.1.S1_at</v>
          </cell>
          <cell r="O124" t="str">
            <v>Lj6g3v1966960</v>
          </cell>
          <cell r="P124" t="str">
            <v>Glyma.17G189300, Glyma.17G194600</v>
          </cell>
          <cell r="Q124" t="str">
            <v>Phvul.002G242200</v>
          </cell>
          <cell r="R124" t="str">
            <v>AT4G18910</v>
          </cell>
          <cell r="S124" t="str">
            <v>Veereshlingam et al., 2004; Bagchi et al., 2012</v>
          </cell>
        </row>
        <row r="125">
          <cell r="A125" t="str">
            <v>Medtr3g115400</v>
          </cell>
          <cell r="B125" t="str">
            <v>NLP1</v>
          </cell>
          <cell r="C125" t="str">
            <v>NIN LIKE PROTEIN (NLP1)</v>
          </cell>
          <cell r="E125" t="str">
            <v>TF (RWP-RK domain containing)</v>
          </cell>
          <cell r="F125" t="str">
            <v>M. truncatula</v>
          </cell>
          <cell r="G125" t="str">
            <v>Tnt1, RNAi</v>
          </cell>
          <cell r="L125" t="str">
            <v xml:space="preserve">Organogenesis </v>
          </cell>
          <cell r="N125" t="str">
            <v>Mtr.41967.1.S1_at</v>
          </cell>
          <cell r="O125" t="str">
            <v>Lj1g3v2295200</v>
          </cell>
          <cell r="P125" t="str">
            <v>Glyma.04G017400</v>
          </cell>
          <cell r="Q125" t="str">
            <v>Phvul.005G155100</v>
          </cell>
          <cell r="R125" t="str">
            <v>AT1G76350</v>
          </cell>
          <cell r="S125" t="str">
            <v>Lin et al., 2018</v>
          </cell>
        </row>
        <row r="126">
          <cell r="A126" t="str">
            <v>Medtr5g005290</v>
          </cell>
          <cell r="B126" t="str">
            <v>NMNa</v>
          </cell>
          <cell r="C126" t="str">
            <v>NUCLEOLAR/MITOCHONDRIAL PROTEIN INVOLVED IN NODULATION (NMN)</v>
          </cell>
          <cell r="E126" t="str">
            <v>Unknown</v>
          </cell>
          <cell r="F126" t="str">
            <v>G. max</v>
          </cell>
          <cell r="G126" t="str">
            <v>RNAi</v>
          </cell>
          <cell r="H126" t="str">
            <v>n/a</v>
          </cell>
          <cell r="I126" t="str">
            <v>Nod+/-</v>
          </cell>
          <cell r="J126" t="str">
            <v>Fix*</v>
          </cell>
          <cell r="L126" t="str">
            <v>Nitrogen Fixation</v>
          </cell>
          <cell r="M126" t="str">
            <v>XM_003610588.3</v>
          </cell>
          <cell r="N126" t="str">
            <v>Mtr.26415.1.S1_at</v>
          </cell>
          <cell r="O126" t="str">
            <v>-</v>
          </cell>
          <cell r="P126" t="str">
            <v>Glyma.01G241900</v>
          </cell>
          <cell r="Q126" t="str">
            <v>-</v>
          </cell>
          <cell r="S126" t="str">
            <v>Libault et al., 2011</v>
          </cell>
        </row>
        <row r="127">
          <cell r="A127" t="str">
            <v>Medtr4g061200</v>
          </cell>
          <cell r="B127" t="str">
            <v>NNC1</v>
          </cell>
          <cell r="C127" t="str">
            <v>NODULE NUMBER CONTROL 1 (NNC1)</v>
          </cell>
          <cell r="E127" t="str">
            <v>TF (AP2 domain containing)</v>
          </cell>
          <cell r="F127" t="str">
            <v>G. max</v>
          </cell>
          <cell r="G127" t="str">
            <v>RNAi</v>
          </cell>
          <cell r="H127" t="str">
            <v>n/a</v>
          </cell>
          <cell r="I127" t="str">
            <v>Nod++, Nod*</v>
          </cell>
          <cell r="J127" t="str">
            <v>n/a</v>
          </cell>
          <cell r="L127" t="str">
            <v>AON</v>
          </cell>
          <cell r="M127" t="str">
            <v>XM_013600590.2</v>
          </cell>
          <cell r="N127" t="str">
            <v>Mtr.11685.1.S1_s_at</v>
          </cell>
          <cell r="O127" t="str">
            <v>Lj0g3v0037529</v>
          </cell>
          <cell r="P127" t="str">
            <v>Glyma.12G073300</v>
          </cell>
          <cell r="Q127" t="str">
            <v>Phvul.011G071100</v>
          </cell>
          <cell r="R127" t="str">
            <v>AT2G28550</v>
          </cell>
          <cell r="S127" t="str">
            <v>Wang et al., 2014</v>
          </cell>
        </row>
        <row r="128">
          <cell r="A128" t="str">
            <v>Medtr7g090020</v>
          </cell>
          <cell r="B128" t="str">
            <v>NOOT</v>
          </cell>
          <cell r="C128" t="str">
            <v>NODULE ROOT (NOOT)</v>
          </cell>
          <cell r="D128" t="str">
            <v>Lotus japonicus NOOT‐BOP‐COCH‐LIKE1</v>
          </cell>
          <cell r="E128" t="str">
            <v>TF (BLADE-ON-PETIOLE family)</v>
          </cell>
          <cell r="F128" t="str">
            <v>M. truncatula</v>
          </cell>
          <cell r="G128" t="str">
            <v>Tnt1</v>
          </cell>
          <cell r="H128" t="str">
            <v>Inf+</v>
          </cell>
          <cell r="I128" t="str">
            <v>Nod+/-, Nod*</v>
          </cell>
          <cell r="J128" t="str">
            <v>Fix+</v>
          </cell>
          <cell r="L128" t="str">
            <v xml:space="preserve">Organogenesis </v>
          </cell>
          <cell r="M128" t="str">
            <v>JN180857.1</v>
          </cell>
          <cell r="N128" t="str">
            <v>Mtr.19586.1.S1_at</v>
          </cell>
          <cell r="O128" t="str">
            <v>Lj4g3v1200890.1</v>
          </cell>
          <cell r="P128" t="str">
            <v>Glyma.02G188700</v>
          </cell>
          <cell r="Q128" t="str">
            <v>Phvul.001G124100</v>
          </cell>
          <cell r="R128" t="str">
            <v>AT2G41370</v>
          </cell>
          <cell r="S128" t="str">
            <v>Couzigou et al., 2012</v>
          </cell>
        </row>
        <row r="129">
          <cell r="A129" t="str">
            <v>Medtr2g103303, Medtr2g103307, Medtr2g103313, Medtr2g103330, Medtr2g103360</v>
          </cell>
          <cell r="B129" t="str">
            <v>NPD 1/2/3/4/5</v>
          </cell>
          <cell r="C129" t="str">
            <v>NODULE-SPECIFIC PLAT DOMAIN PROTEIN 2 (NPD 1/2/3/4/5)</v>
          </cell>
          <cell r="E129" t="str">
            <v>Membrane protein (PLAT domain containing)</v>
          </cell>
          <cell r="G129" t="str">
            <v>CRISPR-Cas9</v>
          </cell>
          <cell r="H129" t="str">
            <v>n/a</v>
          </cell>
          <cell r="I129" t="str">
            <v>Nod*, White++</v>
          </cell>
          <cell r="J129" t="str">
            <v>Fix*</v>
          </cell>
          <cell r="L129" t="str">
            <v>Nitrogen Fixation</v>
          </cell>
          <cell r="O129" t="str">
            <v>Lj1g3v4657800, Lj0g3v0361939</v>
          </cell>
          <cell r="P129" t="str">
            <v>Glyma.15G008800, Glyma.13G364800</v>
          </cell>
          <cell r="Q129" t="str">
            <v>Phvul.005G177100</v>
          </cell>
          <cell r="S129" t="str">
            <v>Trujillo et al., 2019</v>
          </cell>
        </row>
        <row r="130">
          <cell r="A130" t="str">
            <v>Medtr3g086320</v>
          </cell>
          <cell r="B130" t="str">
            <v>NPL</v>
          </cell>
          <cell r="C130" t="str">
            <v>NODULE PECTATE LYASE (NPL)</v>
          </cell>
          <cell r="E130" t="str">
            <v>Enzyme (Lyase)</v>
          </cell>
          <cell r="F130" t="str">
            <v>L. japonicus</v>
          </cell>
          <cell r="G130" t="str">
            <v>EMS</v>
          </cell>
          <cell r="H130" t="str">
            <v>Inf+/-, Inf*</v>
          </cell>
          <cell r="I130" t="str">
            <v>Nod+/-, Nod*, White++</v>
          </cell>
          <cell r="J130" t="str">
            <v>n/a</v>
          </cell>
          <cell r="L130" t="str">
            <v>Infection</v>
          </cell>
          <cell r="M130" t="str">
            <v>XM_003601824.3</v>
          </cell>
          <cell r="N130" t="str">
            <v>Mtr.26489.1.S1_at</v>
          </cell>
          <cell r="O130" t="str">
            <v>Lj0g3v0306419</v>
          </cell>
          <cell r="P130" t="str">
            <v>Glyma.18G012200, Glyma.11G244800</v>
          </cell>
          <cell r="Q130" t="str">
            <v>Phvul.001G256800</v>
          </cell>
          <cell r="R130" t="str">
            <v>AT1G67750</v>
          </cell>
          <cell r="S130" t="str">
            <v>Xie et al., 2012</v>
          </cell>
        </row>
        <row r="131">
          <cell r="A131" t="str">
            <v>Medtr3g088460</v>
          </cell>
          <cell r="B131" t="str">
            <v>NRAMP</v>
          </cell>
          <cell r="C131" t="str">
            <v>Natural Resistance-Associated Macrophage Protein1 (NRamp1)</v>
          </cell>
          <cell r="F131" t="str">
            <v>M. truncatula</v>
          </cell>
          <cell r="G131" t="str">
            <v>Tnt1</v>
          </cell>
          <cell r="H131" t="str">
            <v>n/a</v>
          </cell>
          <cell r="I131" t="str">
            <v>Nod+/-</v>
          </cell>
          <cell r="J131" t="str">
            <v>Fix+/-</v>
          </cell>
          <cell r="K131" t="str">
            <v>n/a</v>
          </cell>
          <cell r="O131" t="str">
            <v>Lj1g3v0862950</v>
          </cell>
          <cell r="P131" t="str">
            <v>Glyma.06G115800</v>
          </cell>
          <cell r="Q131" t="str">
            <v>Phvul.009G127900</v>
          </cell>
          <cell r="R131" t="str">
            <v>AT1G15960</v>
          </cell>
          <cell r="S131" t="str">
            <v>Tejada-Jiménez et al., 2015</v>
          </cell>
        </row>
        <row r="132">
          <cell r="A132" t="str">
            <v>Medtr1g100970</v>
          </cell>
          <cell r="B132" t="str">
            <v>NRSYM1</v>
          </cell>
          <cell r="C132" t="str">
            <v>NITRATE UNRESPONSIVE SYMBIOSIS 1 (NRSYM1)</v>
          </cell>
          <cell r="E132" t="str">
            <v>TF (RWP-RK domain containing)</v>
          </cell>
          <cell r="F132" t="str">
            <v>L. japonicus</v>
          </cell>
          <cell r="G132" t="str">
            <v>EMS</v>
          </cell>
          <cell r="H132" t="str">
            <v>Inf++, (C)</v>
          </cell>
          <cell r="I132" t="str">
            <v>Nod++, (C)</v>
          </cell>
          <cell r="J132" t="str">
            <v>Fix++, (C)</v>
          </cell>
          <cell r="L132" t="str">
            <v>AON</v>
          </cell>
          <cell r="M132" t="str">
            <v>XM_003592222.3</v>
          </cell>
          <cell r="N132" t="str">
            <v>Mtr.14008.1.S1_at</v>
          </cell>
          <cell r="O132" t="str">
            <v>Lj5g3v1999250</v>
          </cell>
          <cell r="P132" t="str">
            <v>Glyma.10G234100, Glyma.20G160200</v>
          </cell>
          <cell r="Q132" t="str">
            <v>Phvul.007G071900</v>
          </cell>
          <cell r="R132" t="str">
            <v>AT4G24020</v>
          </cell>
          <cell r="S132" t="str">
            <v>Nishida et al., 2018</v>
          </cell>
        </row>
        <row r="133">
          <cell r="A133" t="str">
            <v>Medtr8g020840</v>
          </cell>
          <cell r="B133" t="str">
            <v>NSP1</v>
          </cell>
          <cell r="C133" t="str">
            <v>NODULATION SIGNALING PATHWAY 1 (NSP1)</v>
          </cell>
          <cell r="E133" t="str">
            <v>TF (GRAS family)</v>
          </cell>
          <cell r="F133" t="str">
            <v>M. truncatula</v>
          </cell>
          <cell r="G133" t="str">
            <v>EMS</v>
          </cell>
          <cell r="H133" t="str">
            <v>Inf-</v>
          </cell>
          <cell r="I133" t="str">
            <v>Nod-</v>
          </cell>
          <cell r="J133" t="str">
            <v>n/a</v>
          </cell>
          <cell r="L133" t="str">
            <v>Early Signaling and Partner Selection</v>
          </cell>
          <cell r="M133" t="str">
            <v>AJ972478.1</v>
          </cell>
          <cell r="N133" t="str">
            <v>Mtr.6956.1.S1_at</v>
          </cell>
          <cell r="O133" t="str">
            <v>Lj3g3v2579340</v>
          </cell>
          <cell r="P133" t="str">
            <v>Glyma.07G039400, Glyma.16G008200</v>
          </cell>
          <cell r="Q133" t="str">
            <v>Phvul.010G129400</v>
          </cell>
          <cell r="R133" t="str">
            <v>AT3G13840</v>
          </cell>
          <cell r="S133" t="str">
            <v>Catoira et al., 2000; Smit et al., 2005</v>
          </cell>
        </row>
        <row r="134">
          <cell r="A134" t="str">
            <v>Medtr3g072710</v>
          </cell>
          <cell r="B134" t="str">
            <v>NSP2</v>
          </cell>
          <cell r="C134" t="str">
            <v>NODULATION SIGNALING PATHWAY 2 (NSP2)</v>
          </cell>
          <cell r="E134" t="str">
            <v>TF (GRAS family)</v>
          </cell>
          <cell r="F134" t="str">
            <v>M. truncatula</v>
          </cell>
          <cell r="G134" t="str">
            <v>EMS</v>
          </cell>
          <cell r="H134" t="str">
            <v>Inf-</v>
          </cell>
          <cell r="I134" t="str">
            <v>Nod-</v>
          </cell>
          <cell r="J134" t="str">
            <v>n/a</v>
          </cell>
          <cell r="L134" t="str">
            <v>Early Signaling and Partner Selection</v>
          </cell>
          <cell r="M134" t="str">
            <v>AJ832138.1</v>
          </cell>
          <cell r="N134" t="str">
            <v>Mtr.44789.1.S1_at</v>
          </cell>
          <cell r="O134" t="str">
            <v>Lj1g3v0785930.1</v>
          </cell>
          <cell r="P134" t="str">
            <v>Glyma.06G110800</v>
          </cell>
          <cell r="Q134" t="str">
            <v>Phvul.009G122700</v>
          </cell>
          <cell r="R134" t="str">
            <v>AT4G08250</v>
          </cell>
          <cell r="S134" t="str">
            <v>Catoira et al., 2000; Oldroyd et al., 2003; Kaló et al., 2005;</v>
          </cell>
        </row>
        <row r="135">
          <cell r="A135" t="str">
            <v>Medtr8g104410</v>
          </cell>
          <cell r="B135" t="str">
            <v>nsRING</v>
          </cell>
          <cell r="C135" t="str">
            <v>nodule specific REALLY INTERESTING NEW GENE (nsRING)</v>
          </cell>
          <cell r="E135" t="str">
            <v>Enzyme (Ligase)</v>
          </cell>
          <cell r="F135" t="str">
            <v>L. japonicus</v>
          </cell>
          <cell r="G135" t="str">
            <v>RNAi</v>
          </cell>
          <cell r="H135" t="str">
            <v>Inf+/-</v>
          </cell>
          <cell r="I135" t="str">
            <v>Nod-</v>
          </cell>
          <cell r="J135" t="str">
            <v>n/a</v>
          </cell>
          <cell r="L135" t="str">
            <v>Infection</v>
          </cell>
          <cell r="M135" t="str">
            <v>XM_003630825.3</v>
          </cell>
          <cell r="O135" t="str">
            <v>Lj4g3v3099540</v>
          </cell>
          <cell r="P135" t="str">
            <v>Glyma.05G237500</v>
          </cell>
          <cell r="Q135" t="str">
            <v>Phvul.002G317800</v>
          </cell>
          <cell r="R135" t="str">
            <v>AT3G18290</v>
          </cell>
          <cell r="S135" t="str">
            <v>Shimomura et al., 2006</v>
          </cell>
        </row>
        <row r="136">
          <cell r="A136" t="str">
            <v>Medtr5g097260</v>
          </cell>
          <cell r="B136" t="str">
            <v>NUP133</v>
          </cell>
          <cell r="C136" t="str">
            <v>NUCLEOPORIN 133 (NUP133)</v>
          </cell>
          <cell r="E136" t="str">
            <v>Nucleoporin</v>
          </cell>
          <cell r="F136" t="str">
            <v>L. japonicus</v>
          </cell>
          <cell r="G136" t="str">
            <v>T-DNA</v>
          </cell>
          <cell r="H136" t="str">
            <v>Inf*</v>
          </cell>
          <cell r="I136" t="str">
            <v>Nod-, Nod*, (C)</v>
          </cell>
          <cell r="J136" t="str">
            <v>n/a</v>
          </cell>
          <cell r="L136" t="str">
            <v>Early Signaling and Partner Selection</v>
          </cell>
          <cell r="M136" t="str">
            <v>XM_003617898.3</v>
          </cell>
          <cell r="N136" t="str">
            <v>Mtr.4560.1.S1_at</v>
          </cell>
          <cell r="O136" t="str">
            <v>Lj2g3v3337540</v>
          </cell>
          <cell r="P136" t="str">
            <v>Glyma.02G305200, Glyma.14G008200</v>
          </cell>
          <cell r="Q136" t="str">
            <v>Phvul.008G284900</v>
          </cell>
          <cell r="R136" t="str">
            <v>AT2G05120</v>
          </cell>
          <cell r="S136" t="str">
            <v>Schauser et al., 1998; Kanamori et al., 2006</v>
          </cell>
        </row>
        <row r="137">
          <cell r="A137" t="str">
            <v>Medtr5g097260</v>
          </cell>
          <cell r="B137" t="str">
            <v>NUP85</v>
          </cell>
          <cell r="C137" t="str">
            <v>NUCLEOPORIN 85 (NUP85)</v>
          </cell>
          <cell r="D137" t="str">
            <v>Ljsym24, Ljsym73, and Ljsym85</v>
          </cell>
          <cell r="E137" t="str">
            <v>Nucleoporin</v>
          </cell>
          <cell r="F137" t="str">
            <v>L. japonicus</v>
          </cell>
          <cell r="G137" t="str">
            <v>EMS</v>
          </cell>
          <cell r="H137" t="str">
            <v>Inf+/-</v>
          </cell>
          <cell r="I137" t="str">
            <v>Nod-</v>
          </cell>
          <cell r="J137" t="str">
            <v>n/a</v>
          </cell>
          <cell r="L137" t="str">
            <v>Early Signaling and Partner Selection</v>
          </cell>
          <cell r="M137" t="str">
            <v>XM_003617898.3</v>
          </cell>
          <cell r="N137" t="str">
            <v>Mtr.1958.1.S1_at</v>
          </cell>
          <cell r="O137" t="str">
            <v>Lj2g3v3337530</v>
          </cell>
          <cell r="P137" t="str">
            <v>Glyma.02G305200, Glyma.14G008200</v>
          </cell>
          <cell r="Q137" t="str">
            <v>Phvul.008G287200</v>
          </cell>
          <cell r="R137" t="str">
            <v>AT1G59950</v>
          </cell>
          <cell r="S137" t="str">
            <v>Szczyglowski et al., 1998; Saito et al., 2007</v>
          </cell>
        </row>
        <row r="138">
          <cell r="A138" t="str">
            <v>Medtr2g034040</v>
          </cell>
          <cell r="B138" t="str">
            <v>PHYB</v>
          </cell>
          <cell r="C138" t="str">
            <v>PHYTOCHROME B (PHYB)</v>
          </cell>
          <cell r="E138" t="str">
            <v>Photoreceptor (Red/far-red)</v>
          </cell>
          <cell r="F138" t="str">
            <v>L. japonicus</v>
          </cell>
          <cell r="G138" t="str">
            <v>EMS</v>
          </cell>
          <cell r="H138" t="str">
            <v>n/a</v>
          </cell>
          <cell r="I138" t="str">
            <v>Nod+/-</v>
          </cell>
          <cell r="J138" t="str">
            <v>n/a</v>
          </cell>
          <cell r="L138" t="str">
            <v xml:space="preserve">Organogenesis </v>
          </cell>
          <cell r="M138" t="str">
            <v>XM_024776229.1</v>
          </cell>
          <cell r="N138" t="str">
            <v>Mtr.32426.1.S1_s_at</v>
          </cell>
          <cell r="O138" t="str">
            <v>Lj6g3v1915810</v>
          </cell>
          <cell r="P138" t="str">
            <v>Glyma.09G035500</v>
          </cell>
          <cell r="Q138" t="str">
            <v>Phvul.006G118200</v>
          </cell>
          <cell r="R138" t="str">
            <v>AT2G18790</v>
          </cell>
          <cell r="S138" t="str">
            <v>Suzuki et al., 2011</v>
          </cell>
        </row>
        <row r="139">
          <cell r="A139" t="str">
            <v>Medtr5g034120</v>
          </cell>
          <cell r="B139" t="str">
            <v>PI3K</v>
          </cell>
          <cell r="C139" t="str">
            <v>PHOSPHATIDYLINOSITOL 3-KINASE (PI3K)</v>
          </cell>
          <cell r="D139" t="str">
            <v>vps34</v>
          </cell>
          <cell r="E139" t="str">
            <v>Enzyme (Kinase)</v>
          </cell>
          <cell r="F139" t="str">
            <v>P. vulgaris</v>
          </cell>
          <cell r="G139" t="str">
            <v>RNAi</v>
          </cell>
          <cell r="H139" t="str">
            <v>Inf++, Inf*</v>
          </cell>
          <cell r="I139" t="str">
            <v>Nod+/-, Nod*</v>
          </cell>
          <cell r="J139" t="str">
            <v>Fix+/-, Fix*</v>
          </cell>
          <cell r="L139" t="str">
            <v>Infection</v>
          </cell>
          <cell r="M139" t="str">
            <v>AJ517208.1</v>
          </cell>
          <cell r="O139" t="str">
            <v>Lj2g3v1414920</v>
          </cell>
          <cell r="P139" t="str">
            <v>Glyma.06G096300</v>
          </cell>
          <cell r="Q139" t="str">
            <v>Phvul.002G070100</v>
          </cell>
          <cell r="R139" t="str">
            <v>AT1G60490</v>
          </cell>
          <cell r="S139" t="str">
            <v>Estrada-Navarrete et al., 2016</v>
          </cell>
        </row>
        <row r="140">
          <cell r="A140" t="str">
            <v>Medtr4g127100</v>
          </cell>
          <cell r="B140" t="str">
            <v>PIN2</v>
          </cell>
          <cell r="C140" t="str">
            <v>PIN FORMED (PIN2)</v>
          </cell>
          <cell r="E140" t="str">
            <v>Transporter (Auxin efflux)</v>
          </cell>
          <cell r="F140" t="str">
            <v>M. truncatula</v>
          </cell>
          <cell r="G140" t="str">
            <v>RNAi</v>
          </cell>
          <cell r="H140" t="str">
            <v>n/a</v>
          </cell>
          <cell r="I140" t="str">
            <v>Nod+/-</v>
          </cell>
          <cell r="J140" t="str">
            <v>n/a</v>
          </cell>
          <cell r="L140" t="str">
            <v xml:space="preserve">Organogenesis </v>
          </cell>
          <cell r="M140" t="str">
            <v>AY115837.1</v>
          </cell>
          <cell r="N140" t="str">
            <v>Mtr.45124.1.S1_at</v>
          </cell>
          <cell r="O140" t="str">
            <v>Lj4g3v2139970</v>
          </cell>
          <cell r="P140" t="str">
            <v>Glyma.17G057300, Glyma.13G101900</v>
          </cell>
          <cell r="Q140" t="str">
            <v>Phvul.003G139600</v>
          </cell>
          <cell r="R140" t="str">
            <v>AT5G57090</v>
          </cell>
          <cell r="S140" t="str">
            <v>Huo et al., 2006</v>
          </cell>
        </row>
        <row r="141">
          <cell r="A141" t="str">
            <v>Medtr1g030890</v>
          </cell>
          <cell r="B141" t="str">
            <v>PIN3</v>
          </cell>
          <cell r="C141" t="str">
            <v>PIN FORMED (PIN3)</v>
          </cell>
          <cell r="E141" t="str">
            <v>Transporter (Auxin efflux)</v>
          </cell>
          <cell r="F141" t="str">
            <v>M. truncatula</v>
          </cell>
          <cell r="G141" t="str">
            <v>RNAi</v>
          </cell>
          <cell r="H141" t="str">
            <v>n/a</v>
          </cell>
          <cell r="I141" t="str">
            <v>Nod+/-</v>
          </cell>
          <cell r="J141" t="str">
            <v>n/a</v>
          </cell>
          <cell r="L141" t="str">
            <v xml:space="preserve">Organogenesis </v>
          </cell>
          <cell r="M141" t="str">
            <v>AY115838.1</v>
          </cell>
          <cell r="N141" t="str">
            <v>Mtr.45439.1.S1_at</v>
          </cell>
          <cell r="O141" t="str">
            <v>Lj0g3v0320849</v>
          </cell>
          <cell r="P141" t="str">
            <v>Glyma.09G117900</v>
          </cell>
          <cell r="Q141" t="str">
            <v>Phvul.003G032500</v>
          </cell>
          <cell r="R141" t="str">
            <v>AT1G70940</v>
          </cell>
          <cell r="S141" t="str">
            <v>Huo et al., 2006</v>
          </cell>
        </row>
        <row r="142">
          <cell r="A142" t="str">
            <v>Medtr6g069510</v>
          </cell>
          <cell r="B142" t="str">
            <v>PIN4</v>
          </cell>
          <cell r="C142" t="str">
            <v>PIN FORMED (PIN4)</v>
          </cell>
          <cell r="E142" t="str">
            <v>Transporter (Auxin efflux)</v>
          </cell>
          <cell r="F142" t="str">
            <v>M. truncatula</v>
          </cell>
          <cell r="G142" t="str">
            <v>RNAi</v>
          </cell>
          <cell r="H142" t="str">
            <v>n/a</v>
          </cell>
          <cell r="I142" t="str">
            <v>Nod+/-</v>
          </cell>
          <cell r="J142" t="str">
            <v>n/a</v>
          </cell>
          <cell r="L142" t="str">
            <v xml:space="preserve">Organogenesis </v>
          </cell>
          <cell r="M142" t="str">
            <v>AY115839.1</v>
          </cell>
          <cell r="N142" t="str">
            <v>Mtr.1076.1.S1_at</v>
          </cell>
          <cell r="O142" t="str">
            <v>Lj4g3v3114900</v>
          </cell>
          <cell r="P142" t="str">
            <v>Glyma.07G102500</v>
          </cell>
          <cell r="Q142" t="str">
            <v>Phvul.004G150600</v>
          </cell>
          <cell r="R142" t="str">
            <v>AT1G73590</v>
          </cell>
          <cell r="S142" t="str">
            <v>Huo et al., 2006</v>
          </cell>
        </row>
        <row r="143">
          <cell r="A143" t="str">
            <v>Medtr7g116590</v>
          </cell>
          <cell r="B143" t="str">
            <v>PIR</v>
          </cell>
          <cell r="C143" t="str">
            <v>121F-specific p53 INDUCIBLE RNA (PIR)</v>
          </cell>
          <cell r="E143" t="str">
            <v>SCAR/WAVE complex component</v>
          </cell>
          <cell r="F143" t="str">
            <v>L. japonicus</v>
          </cell>
          <cell r="G143" t="str">
            <v>Ac Transposon, EMS</v>
          </cell>
          <cell r="H143" t="str">
            <v>Inf+/-</v>
          </cell>
          <cell r="I143" t="str">
            <v>Nod+/-, White++</v>
          </cell>
          <cell r="J143" t="str">
            <v>Fix-</v>
          </cell>
          <cell r="L143" t="str">
            <v>Infection</v>
          </cell>
          <cell r="M143" t="str">
            <v>XM_003610146.3</v>
          </cell>
          <cell r="N143" t="str">
            <v>Mtr.14086.1.S1_s_at</v>
          </cell>
          <cell r="O143" t="str">
            <v>Lj1g3v5020900</v>
          </cell>
          <cell r="P143" t="str">
            <v>Glyma.03G253000</v>
          </cell>
          <cell r="Q143" t="str">
            <v>Phvul.006G107600</v>
          </cell>
          <cell r="R143" t="str">
            <v>AT5G18410</v>
          </cell>
          <cell r="S143" t="str">
            <v>Thykjær et al., 1995; Yokota et al., 2009</v>
          </cell>
        </row>
        <row r="144">
          <cell r="A144" t="str">
            <v>Medtr2g098180, Medtr4g065370, Medtr5g031880, Medtr7g080460</v>
          </cell>
          <cell r="B144" t="str">
            <v>PLT1/PLT2/PLT3/PLT4</v>
          </cell>
          <cell r="C144" t="str">
            <v>PLETHORA 1 (PLT1/PLT2/PLT3/PLT4)</v>
          </cell>
          <cell r="E144" t="str">
            <v>TF (AP2 domain containing)</v>
          </cell>
          <cell r="G144" t="str">
            <v>RNAi</v>
          </cell>
          <cell r="H144" t="str">
            <v>n/a</v>
          </cell>
          <cell r="I144" t="str">
            <v>Nod+, Nod*</v>
          </cell>
          <cell r="J144" t="str">
            <v>n/a</v>
          </cell>
          <cell r="L144" t="str">
            <v xml:space="preserve">Organogenesis </v>
          </cell>
          <cell r="O144" t="str">
            <v>Lj3g3v1778650, Lj3g3v3245260, Lj2g3v1455120, Lj1g3v2841310</v>
          </cell>
          <cell r="P144" t="str">
            <v>Glyma.11G131900, Glyma.12G056300, Glyma.09G199800, Glyma.01G022500, Glyma.09G248200</v>
          </cell>
          <cell r="Q144" t="str">
            <v xml:space="preserve">Phvul.011G058000, Phvul.002G146400, </v>
          </cell>
          <cell r="S144" t="str">
            <v>Franssen et al., 2015</v>
          </cell>
        </row>
        <row r="145">
          <cell r="A145" t="str">
            <v>Medtr3g117590</v>
          </cell>
          <cell r="B145" t="str">
            <v>PRAT 3</v>
          </cell>
          <cell r="C145" t="str">
            <v>GLUTAMINE PHOSPHORIBOSYL PYROPHOSPHATE AMIDOTRANSFERASE 3 (PRAT 3)</v>
          </cell>
          <cell r="E145" t="str">
            <v>Enzyme (Purine synthase)</v>
          </cell>
          <cell r="F145" t="str">
            <v>P. vulgaris</v>
          </cell>
          <cell r="G145" t="str">
            <v>RNAi</v>
          </cell>
          <cell r="H145" t="str">
            <v>n/a</v>
          </cell>
          <cell r="I145" t="str">
            <v>n/a</v>
          </cell>
          <cell r="J145" t="str">
            <v>Fix+/-</v>
          </cell>
          <cell r="L145" t="str">
            <v>Nodule Metabolism</v>
          </cell>
          <cell r="N145" t="str">
            <v>-</v>
          </cell>
          <cell r="O145" t="str">
            <v>Lj1g3v3354300.2</v>
          </cell>
          <cell r="P145" t="str">
            <v>Glyma.04G007300</v>
          </cell>
          <cell r="Q145" t="str">
            <v>Phvul.009G002200</v>
          </cell>
          <cell r="R145" t="str">
            <v>AT2G16570</v>
          </cell>
          <cell r="S145" t="str">
            <v>Coleto et al., 2016</v>
          </cell>
        </row>
        <row r="146">
          <cell r="A146" t="str">
            <v>Medtr7g096870</v>
          </cell>
          <cell r="B146" t="str">
            <v>PT5</v>
          </cell>
          <cell r="C146" t="str">
            <v>PHOSPHATE TRANSPORTER 5  (PT5)</v>
          </cell>
          <cell r="E146" t="str">
            <v>Transporter (Phosphate)</v>
          </cell>
          <cell r="F146" t="str">
            <v>G. max</v>
          </cell>
          <cell r="G146" t="str">
            <v>RNAi</v>
          </cell>
          <cell r="H146" t="str">
            <v>n/a</v>
          </cell>
          <cell r="I146" t="str">
            <v>Nod+/- (C), Nod*</v>
          </cell>
          <cell r="J146" t="str">
            <v>n/a</v>
          </cell>
          <cell r="L146" t="str">
            <v>Nodule Metabolism</v>
          </cell>
          <cell r="N146" t="str">
            <v>-</v>
          </cell>
          <cell r="O146" t="str">
            <v>Lj1g3v4483780</v>
          </cell>
          <cell r="P146" t="str">
            <v>Glyma.03G162800</v>
          </cell>
          <cell r="Q146" t="str">
            <v>Phvul.001G160600</v>
          </cell>
          <cell r="R146" t="str">
            <v>AT2G38940, AT3G54700</v>
          </cell>
          <cell r="S146" t="str">
            <v>Qin et al., 2012</v>
          </cell>
        </row>
        <row r="147">
          <cell r="A147" t="str">
            <v>Medtr5g083030</v>
          </cell>
          <cell r="B147" t="str">
            <v>PUB1</v>
          </cell>
          <cell r="C147" t="str">
            <v>PLANT U BOX PROTEIN 1 (PUB1)</v>
          </cell>
          <cell r="E147" t="str">
            <v>Enzyme (Ligase)</v>
          </cell>
          <cell r="F147" t="str">
            <v>M. truncatula</v>
          </cell>
          <cell r="G147" t="str">
            <v>RNAi</v>
          </cell>
          <cell r="H147" t="str">
            <v>Inf++</v>
          </cell>
          <cell r="I147" t="str">
            <v>Nod++</v>
          </cell>
          <cell r="J147" t="str">
            <v>n/a</v>
          </cell>
          <cell r="L147" t="str">
            <v>Early Signaling and Partner Selection, Infection</v>
          </cell>
          <cell r="M147" t="str">
            <v>XM_003616626.3</v>
          </cell>
          <cell r="N147" t="str">
            <v>Mtr.26500.1.S1_at</v>
          </cell>
          <cell r="O147" t="str">
            <v>Lj2g3v2794440</v>
          </cell>
          <cell r="P147" t="str">
            <v>Glyma.02G264200</v>
          </cell>
          <cell r="Q147" t="str">
            <v>Phvul.008G222100</v>
          </cell>
          <cell r="R147" t="str">
            <v>AT3G46510</v>
          </cell>
          <cell r="S147" t="str">
            <v>Mbengue et al, 2010; Vernie et al., 2016</v>
          </cell>
        </row>
        <row r="148">
          <cell r="A148" t="str">
            <v>Medtr4g012940</v>
          </cell>
          <cell r="B148" t="str">
            <v>Rab7a1</v>
          </cell>
          <cell r="C148" t="str">
            <v>Rab (Ras-related proteins in brain) GTPases (Rab7a1/Rab7a2)</v>
          </cell>
          <cell r="E148" t="str">
            <v>Enzyme (Hydrolase)</v>
          </cell>
          <cell r="F148" t="str">
            <v>M. truncatula</v>
          </cell>
          <cell r="G148" t="str">
            <v>RNAi</v>
          </cell>
          <cell r="H148" t="str">
            <v>n/a</v>
          </cell>
          <cell r="I148" t="str">
            <v>Nod*</v>
          </cell>
          <cell r="J148" t="str">
            <v>Fix*</v>
          </cell>
          <cell r="L148" t="str">
            <v>Symbiosome formation</v>
          </cell>
          <cell r="M148" t="str">
            <v>XM_003604436.3</v>
          </cell>
          <cell r="N148" t="str">
            <v>Mtr.37658.1.S1_at</v>
          </cell>
          <cell r="O148" t="str">
            <v>Lj0g3v0271919</v>
          </cell>
          <cell r="P148" t="str">
            <v>Glyma.08G205300, Glyma.07G004500</v>
          </cell>
          <cell r="Q148" t="str">
            <v>Phvul.010G149200</v>
          </cell>
          <cell r="R148" t="str">
            <v>AT1G52280</v>
          </cell>
          <cell r="S148" t="str">
            <v>Limpens et al.,2009</v>
          </cell>
        </row>
        <row r="149">
          <cell r="A149" t="str">
            <v>Medtr4g069850</v>
          </cell>
          <cell r="B149" t="str">
            <v>Rab7a2</v>
          </cell>
          <cell r="C149" t="str">
            <v>Rab (Ras-related proteins in brain) GTPases (Rab7a1/Rab7a2)</v>
          </cell>
          <cell r="F149" t="str">
            <v>M. truncatula</v>
          </cell>
          <cell r="M149" t="str">
            <v>XM_003606839.3</v>
          </cell>
          <cell r="N149" t="str">
            <v>Mtr.43049.1.S1_s_at</v>
          </cell>
          <cell r="O149" t="str">
            <v>Lj3g3v3338580</v>
          </cell>
          <cell r="P149" t="str">
            <v>Glyma.12G044100</v>
          </cell>
          <cell r="Q149" t="str">
            <v>Phvul.011G046100</v>
          </cell>
          <cell r="R149" t="str">
            <v>AT3G18820</v>
          </cell>
          <cell r="S149" t="str">
            <v>Limpens et al.,2009</v>
          </cell>
        </row>
        <row r="150">
          <cell r="A150" t="str">
            <v>Medtr8g106790</v>
          </cell>
          <cell r="B150" t="str">
            <v>RACK1</v>
          </cell>
          <cell r="C150" t="str">
            <v>RECEPTOR FOR ACTIVATED C KINASE (RACK1)</v>
          </cell>
          <cell r="E150" t="str">
            <v>Scaffold protein</v>
          </cell>
          <cell r="F150" t="str">
            <v>P. vulgaris</v>
          </cell>
          <cell r="G150" t="str">
            <v>RNAi</v>
          </cell>
          <cell r="H150" t="str">
            <v>n/a</v>
          </cell>
          <cell r="I150" t="str">
            <v>Nod+/-, Nod*</v>
          </cell>
          <cell r="J150" t="str">
            <v>n/a</v>
          </cell>
          <cell r="L150" t="str">
            <v xml:space="preserve">organogenesis </v>
          </cell>
          <cell r="N150" t="str">
            <v>Mtr.8534.1.S1_at</v>
          </cell>
          <cell r="O150" t="str">
            <v>Lj4g3v3114400</v>
          </cell>
          <cell r="P150" t="str">
            <v>Glyma.05G243800</v>
          </cell>
          <cell r="Q150" t="str">
            <v>Phvul.002G327500</v>
          </cell>
          <cell r="R150" t="str">
            <v>AT1G18080</v>
          </cell>
          <cell r="S150" t="str">
            <v>Islas-flores et al., 2009</v>
          </cell>
        </row>
        <row r="151">
          <cell r="A151" t="str">
            <v>Medtr4g064897</v>
          </cell>
          <cell r="B151" t="str">
            <v>Ras-related proteins in brain</v>
          </cell>
          <cell r="C151" t="str">
            <v>Rab (Ras-related proteins in brain) GTPases RabA2</v>
          </cell>
          <cell r="E151" t="str">
            <v>Enzyme (Hydrolase)</v>
          </cell>
          <cell r="F151" t="str">
            <v>P. vulgaris</v>
          </cell>
          <cell r="G151" t="str">
            <v>RNAi</v>
          </cell>
          <cell r="H151" t="str">
            <v>Inf-</v>
          </cell>
          <cell r="I151" t="str">
            <v>Nod-</v>
          </cell>
          <cell r="J151" t="str">
            <v>n/a</v>
          </cell>
          <cell r="L151" t="str">
            <v>Infection</v>
          </cell>
          <cell r="M151" t="str">
            <v>XM_013600707.2</v>
          </cell>
          <cell r="N151" t="str">
            <v>Mtr.8716.1.S1_at</v>
          </cell>
          <cell r="O151" t="str">
            <v>Lj3g3v3236550</v>
          </cell>
          <cell r="P151" t="str">
            <v>Glyma.11G135400</v>
          </cell>
          <cell r="Q151" t="str">
            <v>Phvul.011G061100</v>
          </cell>
          <cell r="R151" t="str">
            <v>AT1G07410</v>
          </cell>
          <cell r="S151" t="str">
            <v>Blanco et al., 2009</v>
          </cell>
        </row>
        <row r="152">
          <cell r="A152" t="str">
            <v>Medtr3g107970</v>
          </cell>
          <cell r="B152" t="str">
            <v>RbohA</v>
          </cell>
          <cell r="C152" t="str">
            <v>Rboh(NADPH-oxidase) (RbohA/RbohB)</v>
          </cell>
          <cell r="E152" t="str">
            <v>Enzyme (Oxidoreductase)</v>
          </cell>
          <cell r="F152" t="str">
            <v>M. truncatula</v>
          </cell>
          <cell r="G152" t="str">
            <v>RNAi</v>
          </cell>
          <cell r="H152" t="str">
            <v>n/a</v>
          </cell>
          <cell r="I152" t="str">
            <v>n/a</v>
          </cell>
          <cell r="J152" t="str">
            <v>Fix+/-</v>
          </cell>
          <cell r="K152" t="str">
            <v>Myc+/-</v>
          </cell>
          <cell r="L152" t="str">
            <v>Nodule Metabolism</v>
          </cell>
          <cell r="M152" t="str">
            <v>XM_024779600.1</v>
          </cell>
          <cell r="N152" t="str">
            <v>-</v>
          </cell>
          <cell r="O152" t="str">
            <v>Lj0g3v0274849</v>
          </cell>
          <cell r="P152" t="str">
            <v>Glyma.04G071600</v>
          </cell>
          <cell r="Q152" t="str">
            <v>Phvul.009G097500</v>
          </cell>
          <cell r="R152" t="str">
            <v>AT5G25380</v>
          </cell>
          <cell r="S152" t="str">
            <v>Marino et al., 2010;</v>
          </cell>
          <cell r="T152" t="str">
            <v>Montiel et al., 2012</v>
          </cell>
          <cell r="U152" t="str">
            <v>Arthikala et al, 2013</v>
          </cell>
        </row>
        <row r="153">
          <cell r="A153" t="str">
            <v>Medtr1g083290</v>
          </cell>
          <cell r="B153" t="str">
            <v>RbohA</v>
          </cell>
          <cell r="C153" t="str">
            <v>Rboh(respiratory burst oxidase homologues, NADPH oxidase) (RbohA)</v>
          </cell>
          <cell r="E153" t="str">
            <v>Enzyme (Oxidoreductase)</v>
          </cell>
          <cell r="F153" t="str">
            <v>M. truncatula</v>
          </cell>
          <cell r="G153" t="str">
            <v>RNAi</v>
          </cell>
          <cell r="H153" t="str">
            <v>n/a</v>
          </cell>
          <cell r="I153" t="str">
            <v>Nod+</v>
          </cell>
          <cell r="J153" t="str">
            <v>Fix+/-</v>
          </cell>
          <cell r="K153" t="str">
            <v>n/a</v>
          </cell>
          <cell r="L153" t="str">
            <v>Nodule Metabolism</v>
          </cell>
          <cell r="M153" t="str">
            <v>XM_024779600.1</v>
          </cell>
          <cell r="N153" t="str">
            <v>Mtr.39812.1.S1_s_at; Mtr.32104.1.S1_s_at</v>
          </cell>
          <cell r="O153" t="str">
            <v>Lj5g3v1497820</v>
          </cell>
          <cell r="P153" t="str">
            <v xml:space="preserve">Glyma.10G152200, Glyma.20G236200 </v>
          </cell>
          <cell r="Q153" t="str">
            <v>Phvul.007G196800</v>
          </cell>
          <cell r="R153" t="str">
            <v>AT5G25380</v>
          </cell>
          <cell r="S153" t="str">
            <v>Marino et al., 2010;</v>
          </cell>
        </row>
        <row r="154">
          <cell r="A154" t="str">
            <v>Medtr7g113130</v>
          </cell>
          <cell r="B154" t="str">
            <v>RbohB</v>
          </cell>
          <cell r="C154" t="str">
            <v>Rboh(respiratory burst oxidase homologues, NADPH oxidase) (RbohB)</v>
          </cell>
          <cell r="E154" t="str">
            <v>Enzyme (Oxidoreductase)</v>
          </cell>
          <cell r="F154" t="str">
            <v>P. vulgaris</v>
          </cell>
          <cell r="G154" t="str">
            <v>RNAi</v>
          </cell>
          <cell r="H154" t="str">
            <v>Inf+/-, Inf*</v>
          </cell>
          <cell r="I154" t="str">
            <v>Nod+/-</v>
          </cell>
          <cell r="J154" t="str">
            <v>Fix+/-</v>
          </cell>
          <cell r="K154" t="str">
            <v>Myc+/-</v>
          </cell>
          <cell r="L154" t="str">
            <v>Infection</v>
          </cell>
          <cell r="N154" t="str">
            <v>-</v>
          </cell>
          <cell r="O154" t="str">
            <v>Lj6g3v1549190</v>
          </cell>
          <cell r="P154" t="str">
            <v>Glyma.03G236300</v>
          </cell>
          <cell r="Q154" t="str">
            <v>Phvul.006G090200</v>
          </cell>
          <cell r="R154" t="str">
            <v>AT1G09090</v>
          </cell>
          <cell r="S154" t="str">
            <v>Montiel et al., 2012, Arthikala et al, 2014</v>
          </cell>
        </row>
        <row r="155">
          <cell r="A155" t="str">
            <v>Medtr5g089520</v>
          </cell>
          <cell r="B155" t="str">
            <v>RDN1</v>
          </cell>
          <cell r="C155" t="str">
            <v>ROOT DETERMINED NODULATION 1 (RDN1)</v>
          </cell>
          <cell r="D155" t="str">
            <v>Psnod3, Ljplenty</v>
          </cell>
          <cell r="E155" t="str">
            <v>Enzyme (Transferase)</v>
          </cell>
          <cell r="F155" t="str">
            <v>M. truncatula</v>
          </cell>
          <cell r="G155" t="str">
            <v>RNAi</v>
          </cell>
          <cell r="H155" t="str">
            <v>n/a</v>
          </cell>
          <cell r="I155" t="str">
            <v>Nod+/-, Nod*</v>
          </cell>
          <cell r="J155" t="str">
            <v>n/a</v>
          </cell>
          <cell r="L155" t="str">
            <v>AON</v>
          </cell>
          <cell r="M155" t="str">
            <v>XM_024785209.1</v>
          </cell>
          <cell r="N155" t="str">
            <v>Mtr.42387.1.S1_at</v>
          </cell>
          <cell r="O155" t="str">
            <v>Lj2g3v3022970</v>
          </cell>
          <cell r="P155" t="str">
            <v>Glyma.02G279600</v>
          </cell>
          <cell r="Q155" t="str">
            <v>Phvul.008G201100</v>
          </cell>
          <cell r="R155" t="str">
            <v>AT5G13500</v>
          </cell>
          <cell r="S155" t="str">
            <v>Schanbel et al., 2011; Kassaw et al., 2017</v>
          </cell>
        </row>
        <row r="156">
          <cell r="A156" t="str">
            <v>Medtr0019s0100, Medtr6g078480</v>
          </cell>
          <cell r="B156" t="str">
            <v>Rj2/RFG</v>
          </cell>
          <cell r="C156" t="str">
            <v>RESISTANCE GENE ANALOGUE (RFG1)</v>
          </cell>
          <cell r="D156" t="str">
            <v>rj2</v>
          </cell>
          <cell r="E156" t="str">
            <v>TIR-NBS-LRR</v>
          </cell>
          <cell r="F156" t="str">
            <v>G. max</v>
          </cell>
          <cell r="G156" t="str">
            <v>EMS, CRISPR</v>
          </cell>
          <cell r="L156" t="str">
            <v>Plant immunity and host range restriction</v>
          </cell>
          <cell r="O156" t="str">
            <v>Lj2g3v0635030</v>
          </cell>
          <cell r="P156" t="str">
            <v>Glyma.16G212300</v>
          </cell>
          <cell r="Q156" t="str">
            <v>Phvul.004G028900,  Phvul.004G140800</v>
          </cell>
          <cell r="R156" t="str">
            <v>AT5G17680</v>
          </cell>
          <cell r="S156" t="str">
            <v>Yang et al., 2010; Fan et al., 2017</v>
          </cell>
        </row>
        <row r="157">
          <cell r="A157" t="str">
            <v>Medtr3g086170</v>
          </cell>
          <cell r="B157" t="str">
            <v>RGS1</v>
          </cell>
          <cell r="C157" t="str">
            <v>REGULATOR OF G-PROTEIN SIGNALING 1 (RGS1/RGS2)</v>
          </cell>
          <cell r="E157" t="str">
            <v>GTPase activator</v>
          </cell>
          <cell r="F157" t="str">
            <v>G. max</v>
          </cell>
          <cell r="G157" t="str">
            <v>RNAi</v>
          </cell>
          <cell r="H157" t="str">
            <v>n/a</v>
          </cell>
          <cell r="I157" t="str">
            <v>Nod+/-, Nod*</v>
          </cell>
          <cell r="J157" t="str">
            <v>n/a</v>
          </cell>
          <cell r="L157" t="str">
            <v xml:space="preserve">Organogenesis </v>
          </cell>
          <cell r="M157" t="str">
            <v>XM_003601809.3</v>
          </cell>
          <cell r="N157" t="str">
            <v>Mtr.14624.1.S1_at</v>
          </cell>
          <cell r="O157" t="str">
            <v>Lj6g3v0585700</v>
          </cell>
          <cell r="P157" t="str">
            <v>Glyma.11G245800, Glyma.18G011400</v>
          </cell>
          <cell r="Q157" t="str">
            <v>Phvul.001G257500</v>
          </cell>
          <cell r="R157" t="str">
            <v>AT3G26090</v>
          </cell>
          <cell r="S157" t="str">
            <v>Choudhury and Pandey, 2015</v>
          </cell>
        </row>
        <row r="158">
          <cell r="A158" t="str">
            <v>Medtr3g086170</v>
          </cell>
          <cell r="B158" t="str">
            <v>RGS2</v>
          </cell>
          <cell r="C158" t="str">
            <v>REGULATOR OF G-PROTEIN SIGNALING 1 (RGS1/RGS2)</v>
          </cell>
          <cell r="E158" t="str">
            <v>GTPase activator</v>
          </cell>
          <cell r="F158" t="str">
            <v>G. max</v>
          </cell>
          <cell r="L158" t="str">
            <v xml:space="preserve">Organogenesis </v>
          </cell>
          <cell r="M158" t="str">
            <v>XM_003601809.3</v>
          </cell>
          <cell r="N158" t="str">
            <v>Mtr.14624.1.S1_at</v>
          </cell>
          <cell r="O158" t="str">
            <v>Lj6g3v0585700</v>
          </cell>
          <cell r="P158" t="str">
            <v>Glyma.11G245800, Glyma.18G011400</v>
          </cell>
          <cell r="Q158" t="str">
            <v>Phvul.001G257500</v>
          </cell>
          <cell r="R158" t="str">
            <v>AT3G26090</v>
          </cell>
          <cell r="S158" t="str">
            <v>Choudhury and Pandey, 2015</v>
          </cell>
        </row>
        <row r="159">
          <cell r="A159" t="str">
            <v xml:space="preserve">Medtr8g056820.1 </v>
          </cell>
          <cell r="B159" t="str">
            <v>Rj4</v>
          </cell>
          <cell r="C159" t="str">
            <v>REGULATORY GENE (Rj4)</v>
          </cell>
          <cell r="E159" t="str">
            <v>Thaumatin-like protein</v>
          </cell>
          <cell r="G159" t="str">
            <v>CRSISPR/Cas9</v>
          </cell>
          <cell r="L159" t="str">
            <v>Plant immunity and host range restriction</v>
          </cell>
          <cell r="O159" t="str">
            <v>-</v>
          </cell>
          <cell r="P159" t="str">
            <v>Glyma.01G165800-D</v>
          </cell>
          <cell r="Q159" t="str">
            <v>Phvul.002G107900</v>
          </cell>
          <cell r="R159" t="str">
            <v>AT4G36010</v>
          </cell>
          <cell r="S159" t="str">
            <v>Tang et al., 2016</v>
          </cell>
          <cell r="W159" t="str">
            <v>SINA dominant negative mutants?</v>
          </cell>
        </row>
        <row r="160">
          <cell r="A160" t="str">
            <v>Medtr8g075240</v>
          </cell>
          <cell r="B160" t="str">
            <v>ROP6</v>
          </cell>
          <cell r="C160" t="str">
            <v>Rho family of small GTPases in plants (ROP6)</v>
          </cell>
          <cell r="E160" t="str">
            <v>Enzyme (Hydrolase)</v>
          </cell>
          <cell r="F160" t="str">
            <v>L. japonicus</v>
          </cell>
          <cell r="G160" t="str">
            <v>RNAi</v>
          </cell>
          <cell r="H160" t="str">
            <v>Inf+/-</v>
          </cell>
          <cell r="I160" t="str">
            <v>Nod+/-</v>
          </cell>
          <cell r="J160" t="str">
            <v>n/a</v>
          </cell>
          <cell r="L160" t="str">
            <v>Infection</v>
          </cell>
          <cell r="M160" t="str">
            <v>XM_003629223.3</v>
          </cell>
          <cell r="N160" t="str">
            <v>Msa.1185.1.S1_at</v>
          </cell>
          <cell r="O160" t="str">
            <v>Lj2g3v1670990</v>
          </cell>
          <cell r="P160" t="str">
            <v>Glyma.02G046100</v>
          </cell>
          <cell r="Q160" t="str">
            <v>Phvul.003G265200</v>
          </cell>
          <cell r="R160" t="str">
            <v>AT4G35950</v>
          </cell>
          <cell r="S160" t="str">
            <v>Ke et al., 2012</v>
          </cell>
        </row>
        <row r="161">
          <cell r="A161" t="str">
            <v>Medtr1g090807</v>
          </cell>
          <cell r="B161" t="str">
            <v>RPG</v>
          </cell>
          <cell r="C161" t="str">
            <v>RHIZOBIUM-DIRECTED POLAR GROWTH (RPG)</v>
          </cell>
          <cell r="E161" t="str">
            <v>Unknown (RRP domain)</v>
          </cell>
          <cell r="F161" t="str">
            <v>M. truncatula</v>
          </cell>
          <cell r="G161" t="str">
            <v>EMS</v>
          </cell>
          <cell r="H161" t="str">
            <v>Inf+, Inf*</v>
          </cell>
          <cell r="I161" t="str">
            <v>Nod+/-, Nod+</v>
          </cell>
          <cell r="J161" t="str">
            <v>n/a</v>
          </cell>
          <cell r="L161" t="str">
            <v>Infection</v>
          </cell>
          <cell r="M161" t="str">
            <v>XM_013613848.2</v>
          </cell>
          <cell r="N161" t="str">
            <v>Mtr.1440.1.S1_at</v>
          </cell>
          <cell r="O161" t="str">
            <v>Lj5g3v1699100</v>
          </cell>
          <cell r="P161" t="str">
            <v>Glyma.10G198700</v>
          </cell>
          <cell r="Q161" t="str">
            <v>Phvul.007G145600</v>
          </cell>
          <cell r="R161" t="str">
            <v>AT1G63300</v>
          </cell>
          <cell r="S161" t="str">
            <v>Arrighi et al., 2008</v>
          </cell>
        </row>
        <row r="162">
          <cell r="A162" t="str">
            <v>Medtr7g063220</v>
          </cell>
          <cell r="B162" t="str">
            <v>RSD</v>
          </cell>
          <cell r="C162" t="str">
            <v>REGULATOR OF SYMBIOSOME DIFFERENTIATION (RSD)</v>
          </cell>
          <cell r="E162" t="str">
            <v>TF (C2H2 Family)</v>
          </cell>
          <cell r="F162" t="str">
            <v>M. truncatula</v>
          </cell>
          <cell r="G162" t="str">
            <v>Tnt1</v>
          </cell>
          <cell r="H162" t="str">
            <v>Inf+</v>
          </cell>
          <cell r="I162" t="str">
            <v>Nod+, Nod*, White++</v>
          </cell>
          <cell r="J162" t="str">
            <v>Fix-, Fix*</v>
          </cell>
          <cell r="L162" t="str">
            <v>Defense</v>
          </cell>
          <cell r="M162" t="str">
            <v>JX307863.1</v>
          </cell>
          <cell r="N162" t="str">
            <v>-</v>
          </cell>
          <cell r="O162" t="str">
            <v>Lj6g3v0056720</v>
          </cell>
          <cell r="P162" t="str">
            <v>Glyma.07G135800</v>
          </cell>
          <cell r="Q162" t="str">
            <v>Phvul.008G117400</v>
          </cell>
          <cell r="R162" t="str">
            <v>AT3G53820</v>
          </cell>
          <cell r="S162" t="str">
            <v>Sinharoy et al., 2013</v>
          </cell>
        </row>
        <row r="163">
          <cell r="A163" t="str">
            <v>Medtr1g029150</v>
          </cell>
          <cell r="B163" t="str">
            <v>SACPD-C</v>
          </cell>
          <cell r="C163" t="str">
            <v>STEAROYL-ACYL CARRIER PROTEIN DESATURASE ISOFORM C (SACPD-C)</v>
          </cell>
          <cell r="E163" t="str">
            <v>Enzyme (Oxidoreductase)</v>
          </cell>
          <cell r="F163" t="str">
            <v>G. max</v>
          </cell>
          <cell r="G163" t="str">
            <v>X-ray, FNB</v>
          </cell>
          <cell r="H163" t="str">
            <v>n/a</v>
          </cell>
          <cell r="I163" t="str">
            <v>Nod+, Nod*</v>
          </cell>
          <cell r="J163" t="str">
            <v>Fix+/-</v>
          </cell>
          <cell r="K163" t="str">
            <v>n/a</v>
          </cell>
          <cell r="L163" t="str">
            <v>Defense</v>
          </cell>
          <cell r="M163" t="str">
            <v>XM_013610959.2</v>
          </cell>
          <cell r="N163" t="str">
            <v>Mtr.44565.1.S1_at</v>
          </cell>
          <cell r="O163" t="str">
            <v>Lj1g3v0264200.1</v>
          </cell>
          <cell r="P163" t="str">
            <v>Glyma.14G121400</v>
          </cell>
          <cell r="Q163" t="str">
            <v>Phvul.001G064100</v>
          </cell>
          <cell r="R163" t="str">
            <v>AT1G43800</v>
          </cell>
          <cell r="S163" t="str">
            <v>Gillman et al., 2014; Krishnan et al., 2016</v>
          </cell>
        </row>
        <row r="164">
          <cell r="A164" t="str">
            <v>Medtr2g010450</v>
          </cell>
          <cell r="B164" t="str">
            <v>SAT1</v>
          </cell>
          <cell r="C164" t="str">
            <v>SYMBIOTIC AMMONIA TRANSPORTER (SAT1)</v>
          </cell>
          <cell r="D164" t="str">
            <v>GmSAT1, GmbHLHm1</v>
          </cell>
          <cell r="E164" t="str">
            <v>TF (bHLH motif containing)</v>
          </cell>
          <cell r="F164" t="str">
            <v>G. max</v>
          </cell>
          <cell r="G164" t="str">
            <v>RNAi</v>
          </cell>
          <cell r="H164" t="str">
            <v>n/a</v>
          </cell>
          <cell r="I164" t="str">
            <v>Nod+/-, Nod*</v>
          </cell>
          <cell r="J164" t="str">
            <v>n/a</v>
          </cell>
          <cell r="K164" t="str">
            <v>n/a</v>
          </cell>
          <cell r="L164" t="str">
            <v>Nodule Metabolism</v>
          </cell>
          <cell r="M164" t="str">
            <v>XM_003593296.3</v>
          </cell>
          <cell r="N164" t="str">
            <v>Mtr.4545.1.S1_s_at; Mtr.16587.1.S1_at</v>
          </cell>
          <cell r="O164" t="str">
            <v>Lj6g3v2171830</v>
          </cell>
          <cell r="P164" t="str">
            <v>Glyma.13G253500</v>
          </cell>
          <cell r="Q164" t="str">
            <v>Phvul.006G198400</v>
          </cell>
          <cell r="R164" t="str">
            <v>AT4G37850</v>
          </cell>
          <cell r="S164" t="str">
            <v>Chiasson et al., 2014</v>
          </cell>
        </row>
        <row r="165">
          <cell r="A165" t="str">
            <v>Medtr4g132350</v>
          </cell>
          <cell r="B165" t="str">
            <v>SCARN</v>
          </cell>
          <cell r="C165" t="str">
            <v>SCAR NODULATION (SCARN)</v>
          </cell>
          <cell r="E165" t="str">
            <v>SCAR/WAVE complex component</v>
          </cell>
          <cell r="F165" t="str">
            <v>L. japonicus</v>
          </cell>
          <cell r="G165" t="str">
            <v>EMS TILLING</v>
          </cell>
          <cell r="H165" t="str">
            <v>Inf+/-</v>
          </cell>
          <cell r="I165" t="str">
            <v>Nod+/-, White++</v>
          </cell>
          <cell r="J165" t="str">
            <v>Fix-</v>
          </cell>
          <cell r="L165" t="str">
            <v>Infection</v>
          </cell>
          <cell r="M165" t="str">
            <v>XM_013602032.2</v>
          </cell>
          <cell r="N165" t="str">
            <v>-</v>
          </cell>
          <cell r="O165" t="str">
            <v>Lj4g3v0137740</v>
          </cell>
          <cell r="P165" t="str">
            <v>Glyma.17G012100, Glyma.07G262000</v>
          </cell>
          <cell r="Q165" t="str">
            <v>Phvul.003G080300</v>
          </cell>
          <cell r="R165" t="str">
            <v>AT2G38440</v>
          </cell>
          <cell r="S165" t="str">
            <v>Qiu et al., 2015</v>
          </cell>
        </row>
        <row r="166">
          <cell r="A166" t="str">
            <v>Medtr4g094335</v>
          </cell>
          <cell r="B166" t="str">
            <v>SEN1</v>
          </cell>
          <cell r="C166" t="str">
            <v>STATIONARY ENDOSYMBIONT NODULE 1 (SEN1)</v>
          </cell>
          <cell r="E166" t="str">
            <v>Transporter (Vacuolar Iron)</v>
          </cell>
          <cell r="F166" t="str">
            <v>L. japonicus</v>
          </cell>
          <cell r="G166" t="str">
            <v>EMS</v>
          </cell>
          <cell r="H166" t="str">
            <v>n/a</v>
          </cell>
          <cell r="I166" t="str">
            <v>Nod++, White++</v>
          </cell>
          <cell r="J166" t="str">
            <v>Fix-</v>
          </cell>
          <cell r="L166" t="str">
            <v>bacteroid maturation</v>
          </cell>
          <cell r="M166" t="str">
            <v>XM_013601777.2</v>
          </cell>
          <cell r="N166" t="str">
            <v>-</v>
          </cell>
          <cell r="O166" t="str">
            <v>GenBank: BAL46698.1</v>
          </cell>
          <cell r="P166" t="str">
            <v>Glyma.08G076300</v>
          </cell>
          <cell r="Q166" t="str">
            <v>Phvul.002G205200</v>
          </cell>
          <cell r="R166" t="str">
            <v>AT3G43660</v>
          </cell>
          <cell r="S166" t="str">
            <v>Hakoyama et al., 2011</v>
          </cell>
        </row>
        <row r="167">
          <cell r="A167" t="str">
            <v>Medtr3g101010</v>
          </cell>
          <cell r="B167" t="str">
            <v>SER6</v>
          </cell>
          <cell r="C167" t="str">
            <v>SERPIN (SER6)</v>
          </cell>
          <cell r="E167" t="str">
            <v>Enzyme (Serine protease inhibitor)</v>
          </cell>
          <cell r="F167" t="str">
            <v>M. truncatula</v>
          </cell>
          <cell r="G167" t="str">
            <v>RNAi</v>
          </cell>
          <cell r="H167" t="str">
            <v>n/a</v>
          </cell>
          <cell r="I167" t="str">
            <v>n/a</v>
          </cell>
          <cell r="J167" t="str">
            <v>Fix+/-</v>
          </cell>
          <cell r="L167" t="str">
            <v>Senescence</v>
          </cell>
          <cell r="M167" t="str">
            <v>XM_003602925</v>
          </cell>
          <cell r="N167" t="str">
            <v>Mtr.10641.1.S1_at</v>
          </cell>
          <cell r="O167" t="str">
            <v>Lj0g3v0283759</v>
          </cell>
          <cell r="P167" t="str">
            <v>Glyma.04G036200</v>
          </cell>
          <cell r="Q167" t="str">
            <v>Phvul.009G062300</v>
          </cell>
          <cell r="R167" t="str">
            <v>AT1G47710</v>
          </cell>
          <cell r="S167" t="str">
            <v>Dhanoushkodi et al., 2018</v>
          </cell>
        </row>
        <row r="168">
          <cell r="A168" t="str">
            <v>Medtr8g086270</v>
          </cell>
          <cell r="B168" t="str">
            <v>SGF14c/SGF14l</v>
          </cell>
          <cell r="C168" t="str">
            <v>Soybean G-BOX FACTOR 14-3-3 (SGF14c/SGF14l)</v>
          </cell>
          <cell r="E168" t="str">
            <v>Transcriptional regulators</v>
          </cell>
          <cell r="F168" t="str">
            <v>G. max</v>
          </cell>
          <cell r="G168" t="str">
            <v>RNAi</v>
          </cell>
          <cell r="H168" t="str">
            <v>n/a</v>
          </cell>
          <cell r="I168" t="str">
            <v>Nod+/-, Nod*, White++</v>
          </cell>
          <cell r="J168" t="str">
            <v>Fix*</v>
          </cell>
          <cell r="L168" t="str">
            <v xml:space="preserve">Organogenesis </v>
          </cell>
          <cell r="O168" t="str">
            <v>Lj4g3v2604540</v>
          </cell>
          <cell r="P168" t="str">
            <v>Glyma.08G115800</v>
          </cell>
          <cell r="Q168" t="str">
            <v>Phvul.002G238300</v>
          </cell>
          <cell r="R168" t="str">
            <v>AT2G42590</v>
          </cell>
          <cell r="S168" t="str">
            <v>Radwan et al., 2012</v>
          </cell>
        </row>
        <row r="169">
          <cell r="A169" t="str">
            <v>Medtr5g011120</v>
          </cell>
          <cell r="B169" t="str">
            <v>SGR</v>
          </cell>
          <cell r="C169" t="str">
            <v>STAYGREEN (SGR)</v>
          </cell>
          <cell r="E169" t="str">
            <v xml:space="preserve">Unknown </v>
          </cell>
          <cell r="F169" t="str">
            <v>M. truncatula</v>
          </cell>
          <cell r="G169" t="str">
            <v>Tnt1</v>
          </cell>
          <cell r="H169" t="str">
            <v>n/a</v>
          </cell>
          <cell r="I169" t="str">
            <v>Nod++</v>
          </cell>
          <cell r="J169" t="str">
            <v>Fix+</v>
          </cell>
          <cell r="L169" t="str">
            <v>Senescence</v>
          </cell>
          <cell r="N169" t="str">
            <v>Mtr.40782.1.S1_at</v>
          </cell>
          <cell r="O169" t="str">
            <v>Lj4g3v1287250.1, Lj2g3v2003030.1</v>
          </cell>
          <cell r="P169" t="str">
            <v>Glyma.01G214600</v>
          </cell>
          <cell r="Q169" t="str">
            <v>Phvul.002G153100</v>
          </cell>
          <cell r="R169" t="str">
            <v>AT4G22920</v>
          </cell>
          <cell r="S169" t="str">
            <v>Zhou et al., 2011</v>
          </cell>
        </row>
        <row r="170">
          <cell r="A170" t="str">
            <v>Medtr8g067470</v>
          </cell>
          <cell r="B170" t="str">
            <v>SIE3</v>
          </cell>
          <cell r="C170" t="str">
            <v>SYMRK INTERACTING E3 UBIQUITIN LIGASE (SIE3)</v>
          </cell>
          <cell r="E170" t="str">
            <v>Enzyme (Ligase)</v>
          </cell>
          <cell r="F170" t="str">
            <v>L. japonicus</v>
          </cell>
          <cell r="G170" t="str">
            <v>RNAi</v>
          </cell>
          <cell r="H170" t="str">
            <v>Inf+/-</v>
          </cell>
          <cell r="I170" t="str">
            <v>Nod+/-</v>
          </cell>
          <cell r="J170" t="str">
            <v>Fix+</v>
          </cell>
          <cell r="L170" t="str">
            <v>Early Signaling and Partner Selection</v>
          </cell>
          <cell r="M170" t="str">
            <v>XM_003628786.3</v>
          </cell>
          <cell r="N170" t="str">
            <v>-</v>
          </cell>
          <cell r="O170" t="str">
            <v>Lj0g3v0301709</v>
          </cell>
          <cell r="P170" t="str">
            <v>Glyma.01G097700</v>
          </cell>
          <cell r="Q170" t="str">
            <v>Phvul.003G286000</v>
          </cell>
          <cell r="R170" t="str">
            <v>AT4G37880</v>
          </cell>
          <cell r="S170" t="str">
            <v>Yuan et al., 2012</v>
          </cell>
        </row>
        <row r="171">
          <cell r="A171" t="str">
            <v>Medtr4g133660</v>
          </cell>
          <cell r="B171" t="str">
            <v>SIN1</v>
          </cell>
          <cell r="C171" t="str">
            <v>SCARECROW LIKE-13 INVOLVED IN NODULATION 1 (SIN1)</v>
          </cell>
          <cell r="E171" t="str">
            <v>TF (GRAS family)</v>
          </cell>
          <cell r="F171" t="str">
            <v>P. vulgaris</v>
          </cell>
          <cell r="G171" t="str">
            <v>RNAi</v>
          </cell>
          <cell r="H171" t="str">
            <v>Inf+/-</v>
          </cell>
          <cell r="I171" t="str">
            <v>Nod+/-, Nod*</v>
          </cell>
          <cell r="J171" t="str">
            <v>Fix+</v>
          </cell>
          <cell r="L171" t="str">
            <v xml:space="preserve">Infection and Organogenesis </v>
          </cell>
          <cell r="M171" t="str">
            <v>XM_003610523.3</v>
          </cell>
          <cell r="N171" t="str">
            <v>Mtr.43223.1.S1_at</v>
          </cell>
          <cell r="O171" t="str">
            <v>Lj4g3v0119780</v>
          </cell>
          <cell r="P171" t="str">
            <v>Glyma.07G266500</v>
          </cell>
          <cell r="Q171" t="str">
            <v>Phvul.003G085000</v>
          </cell>
          <cell r="R171" t="str">
            <v>AT4G17230</v>
          </cell>
          <cell r="S171" t="str">
            <v>Battaglia et al., 2014</v>
          </cell>
        </row>
        <row r="172">
          <cell r="A172" t="str">
            <v>Medtr3g116200</v>
          </cell>
          <cell r="B172" t="str">
            <v>SIP1</v>
          </cell>
          <cell r="C172" t="str">
            <v>SYMRK INTERACTING PROTEIN 1 (SIP1)</v>
          </cell>
          <cell r="E172" t="str">
            <v>TF (ARID domain containing)</v>
          </cell>
          <cell r="F172" t="str">
            <v>L. japonicus</v>
          </cell>
          <cell r="G172" t="str">
            <v>RNAi</v>
          </cell>
          <cell r="H172" t="str">
            <v>Inf+</v>
          </cell>
          <cell r="I172" t="str">
            <v>Nod+/-</v>
          </cell>
          <cell r="J172" t="str">
            <v>n/a</v>
          </cell>
          <cell r="L172" t="str">
            <v>Early Signaling and Partner Selection</v>
          </cell>
          <cell r="M172" t="str">
            <v>XM_003603835.3</v>
          </cell>
          <cell r="N172" t="str">
            <v>Mtr.51416.1.S1_at</v>
          </cell>
          <cell r="O172" t="str">
            <v>Lj1g3v3404420</v>
          </cell>
          <cell r="P172" t="str">
            <v>Glyma.06G013900</v>
          </cell>
          <cell r="Q172" t="str">
            <v>Phvul.009G008800</v>
          </cell>
          <cell r="R172" t="str">
            <v>AT1G76510</v>
          </cell>
          <cell r="S172" t="str">
            <v>Wang et. at., 2013</v>
          </cell>
        </row>
        <row r="173">
          <cell r="A173" t="str">
            <v>Medtr4g005830</v>
          </cell>
          <cell r="B173" t="str">
            <v>SIP2</v>
          </cell>
          <cell r="C173" t="str">
            <v>SYMRK INTERACTING PROTEIN 2 (SIP2)</v>
          </cell>
          <cell r="E173" t="str">
            <v>Enzyme (MAPKK)</v>
          </cell>
          <cell r="F173" t="str">
            <v>L. japonicus</v>
          </cell>
          <cell r="G173" t="str">
            <v>RNAi</v>
          </cell>
          <cell r="H173" t="str">
            <v>Inf+/-</v>
          </cell>
          <cell r="I173" t="str">
            <v>Nod+/-</v>
          </cell>
          <cell r="J173" t="str">
            <v>n/a</v>
          </cell>
          <cell r="L173" t="str">
            <v>Early Signaling and Partner Selection</v>
          </cell>
          <cell r="M173" t="str">
            <v>XM_024782423.1</v>
          </cell>
          <cell r="N173" t="str">
            <v>Mtr.480.1.S1_at</v>
          </cell>
          <cell r="O173" t="str">
            <v>Lj3g3v2040150</v>
          </cell>
          <cell r="P173" t="str">
            <v>Glyma.07G003200</v>
          </cell>
          <cell r="Q173" t="str">
            <v>Phvul.010G163000</v>
          </cell>
          <cell r="R173" t="str">
            <v>AT1G51660</v>
          </cell>
          <cell r="S173" t="str">
            <v>Chen et al., 2012</v>
          </cell>
        </row>
        <row r="174">
          <cell r="A174" t="str">
            <v>Medtr7g056527</v>
          </cell>
          <cell r="B174" t="str">
            <v>SNARP2</v>
          </cell>
          <cell r="C174" t="str">
            <v>SMALL NODULIN ACIDIC RNA-BINDING PROTEIN 2 (SNARP2)</v>
          </cell>
          <cell r="E174" t="str">
            <v xml:space="preserve">Peptide </v>
          </cell>
          <cell r="F174" t="str">
            <v>M. truncatula</v>
          </cell>
          <cell r="G174" t="str">
            <v>RNAi</v>
          </cell>
          <cell r="H174" t="str">
            <v>Inf+</v>
          </cell>
          <cell r="I174" t="str">
            <v>Nod+, White++</v>
          </cell>
          <cell r="J174" t="str">
            <v>Fix+/-, Fix*</v>
          </cell>
          <cell r="L174" t="str">
            <v>Defense</v>
          </cell>
          <cell r="M174" t="str">
            <v>no ID</v>
          </cell>
          <cell r="N174" t="str">
            <v>Mtr.31736.1.S1_at</v>
          </cell>
          <cell r="O174" t="str">
            <v>-</v>
          </cell>
          <cell r="P174" t="str">
            <v>-</v>
          </cell>
          <cell r="Q174" t="str">
            <v>-</v>
          </cell>
          <cell r="S174" t="str">
            <v>Laporte et al., 2010</v>
          </cell>
        </row>
        <row r="175">
          <cell r="A175" t="str">
            <v>Medtr4g129010</v>
          </cell>
          <cell r="B175" t="str">
            <v>SPK1</v>
          </cell>
          <cell r="C175" t="str">
            <v>SYMBIOTIC PROTEIN KINASE 1 (SPK1)</v>
          </cell>
          <cell r="E175" t="str">
            <v>Enzyme (Kinase; Cytoplasmic)</v>
          </cell>
          <cell r="F175" t="str">
            <v>M. truncatula</v>
          </cell>
          <cell r="G175" t="str">
            <v>RNAi</v>
          </cell>
          <cell r="H175" t="str">
            <v>Inf+</v>
          </cell>
          <cell r="I175" t="str">
            <v>Nod+/-</v>
          </cell>
          <cell r="J175" t="str">
            <v>n/a</v>
          </cell>
          <cell r="L175" t="str">
            <v xml:space="preserve">Organogenesis </v>
          </cell>
          <cell r="M175" t="str">
            <v>XM_003610146.3</v>
          </cell>
          <cell r="N175" t="str">
            <v>Mtr.16214.1.S1_at</v>
          </cell>
          <cell r="O175" t="str">
            <v>Lj4g3v2046100</v>
          </cell>
          <cell r="P175" t="str">
            <v>Glyma.13G093600</v>
          </cell>
          <cell r="Q175" t="str">
            <v>Phvul.003G149200</v>
          </cell>
          <cell r="R175" t="str">
            <v>AT1G52540</v>
          </cell>
          <cell r="S175" t="str">
            <v>Andrio et al., 2013</v>
          </cell>
        </row>
        <row r="176">
          <cell r="A176" t="str">
            <v>Medtr6g086170</v>
          </cell>
          <cell r="B176" t="str">
            <v>SST1</v>
          </cell>
          <cell r="C176" t="str">
            <v>SULPHATE TRANSPORTER 1 (SST1)</v>
          </cell>
          <cell r="E176" t="str">
            <v>Transporter (Sulphate)</v>
          </cell>
          <cell r="F176" t="str">
            <v>L. japonicus</v>
          </cell>
          <cell r="G176" t="str">
            <v>T-DNA</v>
          </cell>
          <cell r="H176" t="str">
            <v>n/a</v>
          </cell>
          <cell r="I176" t="str">
            <v>Nod++, White++,Nod*</v>
          </cell>
          <cell r="J176" t="str">
            <v>Fix-</v>
          </cell>
          <cell r="L176" t="str">
            <v>Nodule Metabolism</v>
          </cell>
          <cell r="M176" t="str">
            <v>XM_003620457.2</v>
          </cell>
          <cell r="N176" t="str">
            <v>Mtr.37708.1.S1_at</v>
          </cell>
          <cell r="O176" t="str">
            <v>Lj2g3v0776870</v>
          </cell>
          <cell r="P176" t="str">
            <v>Glyma.07G088200</v>
          </cell>
          <cell r="Q176" t="str">
            <v>Phvul.004G161600</v>
          </cell>
          <cell r="R176" t="str">
            <v>AT5G19600</v>
          </cell>
          <cell r="S176" t="str">
            <v>Krusell l., 2005</v>
          </cell>
        </row>
        <row r="177">
          <cell r="A177" t="str">
            <v>Medtr4g124660</v>
          </cell>
          <cell r="B177" t="str">
            <v>SUCS1</v>
          </cell>
          <cell r="C177" t="str">
            <v>SUCROSE SYNTHASE (SUCS1)</v>
          </cell>
          <cell r="E177" t="str">
            <v>Enzyme (Synthase)</v>
          </cell>
          <cell r="F177" t="str">
            <v>M. truncatula</v>
          </cell>
          <cell r="G177" t="str">
            <v>Antisense</v>
          </cell>
          <cell r="H177" t="str">
            <v>n/a</v>
          </cell>
          <cell r="I177" t="str">
            <v>Nod+/-</v>
          </cell>
          <cell r="J177" t="str">
            <v>Fix+/-</v>
          </cell>
          <cell r="L177" t="str">
            <v>Nodule Metabolism</v>
          </cell>
          <cell r="M177" t="str">
            <v>XM_003609901.3</v>
          </cell>
          <cell r="N177" t="str">
            <v>Mtr.2239.1.S1_at</v>
          </cell>
          <cell r="O177" t="str">
            <v>Lj4g3v2215210</v>
          </cell>
          <cell r="P177" t="str">
            <v>Glyma.17G045800</v>
          </cell>
          <cell r="Q177" t="str">
            <v>Phvul.003G127500</v>
          </cell>
          <cell r="R177" t="str">
            <v>AT3G43190</v>
          </cell>
          <cell r="S177" t="str">
            <v>Baier et al., 2007</v>
          </cell>
        </row>
        <row r="178">
          <cell r="A178" t="str">
            <v>Medtr1g067040</v>
          </cell>
          <cell r="B178" t="str">
            <v>SUNER1</v>
          </cell>
          <cell r="C178" t="str">
            <v>SUNERGOS 1</v>
          </cell>
          <cell r="E178" t="str">
            <v>Multiprotein complex subunit (DNA Topoisomerase VI)</v>
          </cell>
          <cell r="F178" t="str">
            <v>L. japonicus</v>
          </cell>
          <cell r="G178" t="str">
            <v>EMS</v>
          </cell>
          <cell r="H178" t="str">
            <v>Inf*</v>
          </cell>
          <cell r="I178" t="str">
            <v>Nod+/-, Nod*</v>
          </cell>
          <cell r="J178" t="str">
            <v>Fix+</v>
          </cell>
          <cell r="L178" t="str">
            <v xml:space="preserve">Organogenesis </v>
          </cell>
          <cell r="M178" t="str">
            <v>XM_024778746.1</v>
          </cell>
          <cell r="N178" t="str">
            <v>-</v>
          </cell>
          <cell r="O178" t="str">
            <v>Lj5g3v0615710</v>
          </cell>
          <cell r="P178" t="str">
            <v>Glyma.13G136100, Glyma.10G048300</v>
          </cell>
          <cell r="Q178" t="str">
            <v>Phvul.007G162700</v>
          </cell>
          <cell r="R178" t="str">
            <v>AT5G02820</v>
          </cell>
          <cell r="S178" t="str">
            <v>Yoon et al., 2014</v>
          </cell>
        </row>
        <row r="179">
          <cell r="A179" t="str">
            <v>Medtr4g070970</v>
          </cell>
          <cell r="B179" t="str">
            <v>SUNN</v>
          </cell>
          <cell r="C179" t="str">
            <v>SUPERNUMERIC NODULE NUMBER (SUNN)</v>
          </cell>
          <cell r="D179" t="str">
            <v>LjHAR1, GmNARK (G. max nodule autoregulation receptor kinase), GmNOD1-3, GmNOD2-4, GmNOD3-7, Pssym29, nts1 (nitrate-tolerant symbiosis 1)</v>
          </cell>
          <cell r="E179" t="str">
            <v>Enzyme (Receptor Kinase; LRR-RLK)</v>
          </cell>
          <cell r="F179" t="str">
            <v>L. japonicus</v>
          </cell>
          <cell r="G179" t="str">
            <v>EMS</v>
          </cell>
          <cell r="H179" t="str">
            <v>n/a</v>
          </cell>
          <cell r="I179" t="str">
            <v>Nod++</v>
          </cell>
          <cell r="J179" t="str">
            <v>Fix+</v>
          </cell>
          <cell r="L179" t="str">
            <v>AON</v>
          </cell>
          <cell r="M179" t="str">
            <v>AY769943.1</v>
          </cell>
          <cell r="N179" t="str">
            <v>Mtr.31573.1.S1_s_at</v>
          </cell>
          <cell r="O179" t="str">
            <v>Lj3g3v3375780</v>
          </cell>
          <cell r="P179" t="str">
            <v>Glyma.12G040000, Glyma.11G114100</v>
          </cell>
          <cell r="Q179" t="str">
            <v>Phvul.011G042000</v>
          </cell>
          <cell r="R179" t="str">
            <v>AT1G75820</v>
          </cell>
          <cell r="S179" t="str">
            <v>Wopereis et al., 2001</v>
          </cell>
        </row>
        <row r="180">
          <cell r="A180" t="str">
            <v>Medtr3g079850</v>
          </cell>
          <cell r="B180" t="str">
            <v>SymCRK</v>
          </cell>
          <cell r="C180" t="str">
            <v>symbiotic CYSTEINE RICH KINASE (SymCRK)</v>
          </cell>
          <cell r="E180" t="str">
            <v>Enzyme (Receptor Kinase; Cysteine-rich)</v>
          </cell>
          <cell r="F180" t="str">
            <v>M. truncatula</v>
          </cell>
          <cell r="G180" t="str">
            <v>Tnt1</v>
          </cell>
          <cell r="H180" t="str">
            <v>n/a</v>
          </cell>
          <cell r="I180" t="str">
            <v>Nod+, White++</v>
          </cell>
          <cell r="J180" t="str">
            <v>Fix-, Fix*</v>
          </cell>
          <cell r="L180" t="str">
            <v>Defense</v>
          </cell>
          <cell r="M180" t="str">
            <v>XM_003601311.3</v>
          </cell>
          <cell r="N180" t="str">
            <v>Mtr.39654.1.S1_at; Mtr.44507.1.S1_at</v>
          </cell>
          <cell r="O180" t="str">
            <v>Lj6g3v1055620</v>
          </cell>
          <cell r="P180" t="str">
            <v>Glyma.02G311200</v>
          </cell>
          <cell r="Q180" t="str">
            <v>Phvul.006G006800</v>
          </cell>
          <cell r="R180" t="str">
            <v>AT2G17220</v>
          </cell>
          <cell r="S180" t="str">
            <v>Berrabah et al., 2014</v>
          </cell>
        </row>
        <row r="181">
          <cell r="A181" t="str">
            <v>Medtr8g097320</v>
          </cell>
          <cell r="B181" t="str">
            <v>SymREM1</v>
          </cell>
          <cell r="C181" t="str">
            <v>SYMBIOTIC REMORIN1 (SymREM1)</v>
          </cell>
          <cell r="E181" t="str">
            <v>Membrane protein (Remorin)</v>
          </cell>
          <cell r="F181" t="str">
            <v>M. truncatula</v>
          </cell>
          <cell r="G181" t="str">
            <v>RNAi, Tnt1</v>
          </cell>
          <cell r="H181" t="str">
            <v>Inf++, Inf*</v>
          </cell>
          <cell r="I181" t="str">
            <v>Nod+/-, Nod*</v>
          </cell>
          <cell r="J181" t="str">
            <v>Fix-, Fix*</v>
          </cell>
          <cell r="L181" t="str">
            <v>Symbiosome membrane formation</v>
          </cell>
          <cell r="M181" t="str">
            <v>JQ061257.1</v>
          </cell>
          <cell r="N181" t="str">
            <v>Mtr.13003.1.S1_at</v>
          </cell>
          <cell r="O181" t="str">
            <v>Lj4g3v2928720</v>
          </cell>
          <cell r="P181" t="str">
            <v>Glyma.08G012800</v>
          </cell>
          <cell r="Q181" t="str">
            <v>Phvul.002G155800</v>
          </cell>
          <cell r="R181" t="str">
            <v>AT5G23750</v>
          </cell>
          <cell r="S181" t="str">
            <v>Lefebvre et al., 2010</v>
          </cell>
        </row>
        <row r="182">
          <cell r="A182" t="str">
            <v>Medtr2g088700</v>
          </cell>
          <cell r="B182" t="str">
            <v>SYP132</v>
          </cell>
          <cell r="C182" t="str">
            <v>SYNTAXIN OF PLANTS 132 (SYP132)</v>
          </cell>
          <cell r="E182" t="str">
            <v>Membrane protein (SNARE)</v>
          </cell>
          <cell r="F182" t="str">
            <v>M. truncatula</v>
          </cell>
          <cell r="G182" t="str">
            <v>RNAi</v>
          </cell>
          <cell r="H182" t="str">
            <v>n/a</v>
          </cell>
          <cell r="I182" t="str">
            <v>Nod+, Nod*</v>
          </cell>
          <cell r="J182" t="str">
            <v>Fix-, Fix*</v>
          </cell>
          <cell r="L182" t="str">
            <v>Symbiosome membrane formation</v>
          </cell>
          <cell r="M182" t="str">
            <v>XM_013609529.2</v>
          </cell>
          <cell r="N182" t="str">
            <v>Mtr.31873.1.S1_at</v>
          </cell>
          <cell r="O182" t="str">
            <v>Lj0g3v0042819</v>
          </cell>
          <cell r="P182" t="str">
            <v>Glyma.12G194800, Glyma.13G307600</v>
          </cell>
          <cell r="Q182" t="str">
            <v>Phvul.005G114200</v>
          </cell>
          <cell r="R182" t="str">
            <v>AT5G08080</v>
          </cell>
          <cell r="S182" t="str">
            <v>Ivanov et al., 2012</v>
          </cell>
        </row>
        <row r="183">
          <cell r="A183" t="str">
            <v>Medtr1g066460</v>
          </cell>
          <cell r="B183" t="str">
            <v>SYP71</v>
          </cell>
          <cell r="C183" t="str">
            <v>SYNTAXIN OF PLANTS 71 (SYP71)</v>
          </cell>
          <cell r="E183" t="str">
            <v>Membrane protein (SNARE)</v>
          </cell>
          <cell r="F183" t="str">
            <v>L. japonicus</v>
          </cell>
          <cell r="G183" t="str">
            <v>EMS</v>
          </cell>
          <cell r="H183" t="str">
            <v>n/a</v>
          </cell>
          <cell r="I183" t="str">
            <v>Nod+</v>
          </cell>
          <cell r="J183" t="str">
            <v>Fix-, Fix*</v>
          </cell>
          <cell r="L183" t="str">
            <v>Symbiosome membrane formation</v>
          </cell>
          <cell r="M183" t="str">
            <v>XM_003590453.3</v>
          </cell>
          <cell r="N183" t="str">
            <v>Mtr.13684.1.S1_at</v>
          </cell>
          <cell r="O183" t="str">
            <v>Lj5g3v0626690</v>
          </cell>
          <cell r="P183" t="str">
            <v>Glyma.10G051400</v>
          </cell>
          <cell r="Q183" t="str">
            <v>Phvul.007G221500</v>
          </cell>
          <cell r="R183" t="str">
            <v>AT3G09740</v>
          </cell>
          <cell r="S183" t="str">
            <v>Hakoyama et al., 2012</v>
          </cell>
        </row>
        <row r="184">
          <cell r="A184" t="str">
            <v>Medtr4g073400</v>
          </cell>
          <cell r="B184" t="str">
            <v>SYT1</v>
          </cell>
          <cell r="C184" t="str">
            <v>SYNAPTOGAMIN (SYT1)</v>
          </cell>
          <cell r="E184" t="str">
            <v>Membrane protein</v>
          </cell>
          <cell r="F184" t="str">
            <v>M. truncatula</v>
          </cell>
          <cell r="G184" t="str">
            <v>RNAi</v>
          </cell>
          <cell r="H184" t="str">
            <v>n/a</v>
          </cell>
          <cell r="I184" t="str">
            <v>Nod+</v>
          </cell>
          <cell r="J184" t="str">
            <v>Fix-, Fix*</v>
          </cell>
          <cell r="L184" t="str">
            <v>Symbiosome membrane formation</v>
          </cell>
          <cell r="M184" t="str">
            <v>XM_003607150.3</v>
          </cell>
          <cell r="N184" t="str">
            <v>Mtr.49377.1.S1_at</v>
          </cell>
          <cell r="O184" t="str">
            <v>Lj0g3v0075379</v>
          </cell>
          <cell r="P184" t="str">
            <v>Glyma.11G107300, Glyma.12G032400</v>
          </cell>
          <cell r="Q184" t="str">
            <v>Phvul.011G035100</v>
          </cell>
          <cell r="R184" t="str">
            <v>AT1G20080</v>
          </cell>
          <cell r="S184" t="str">
            <v>Gavrin et al., 2017</v>
          </cell>
        </row>
        <row r="185">
          <cell r="A185" t="str">
            <v>Medtr1g025550</v>
          </cell>
          <cell r="B185" t="str">
            <v>SYT2</v>
          </cell>
          <cell r="C185" t="str">
            <v>SYNAPTOGAMIN (SYT2)</v>
          </cell>
          <cell r="E185" t="str">
            <v>Membrane protein</v>
          </cell>
          <cell r="F185" t="str">
            <v>M. truncatula</v>
          </cell>
          <cell r="L185" t="str">
            <v>Symbiosome membrane formation</v>
          </cell>
          <cell r="M185" t="str">
            <v>XM_003589467.3</v>
          </cell>
          <cell r="N185" t="str">
            <v>Msa.1845.1.S1_at</v>
          </cell>
          <cell r="O185" t="str">
            <v>Lj5g3v0239180</v>
          </cell>
          <cell r="P185" t="str">
            <v>Glyma.14G220000, Glyma.17G259000</v>
          </cell>
          <cell r="Q185" t="str">
            <v>Phvul.001G005500</v>
          </cell>
          <cell r="R185" t="str">
            <v>AT1G20080</v>
          </cell>
        </row>
        <row r="186">
          <cell r="A186" t="str">
            <v>Medtr1g094810</v>
          </cell>
          <cell r="B186" t="str">
            <v>SYT3</v>
          </cell>
          <cell r="C186" t="str">
            <v>SYNAPTOGAMIN (SYT3)</v>
          </cell>
          <cell r="E186" t="str">
            <v>Membrane protein</v>
          </cell>
          <cell r="F186" t="str">
            <v>M. truncatula</v>
          </cell>
          <cell r="L186" t="str">
            <v>Symbiosome membrane formation</v>
          </cell>
          <cell r="M186" t="str">
            <v>XM_024785309.1</v>
          </cell>
          <cell r="N186" t="str">
            <v>-</v>
          </cell>
          <cell r="O186" t="str">
            <v>Lj5g3v1811570</v>
          </cell>
          <cell r="P186" t="str">
            <v>Glyma.10G210000</v>
          </cell>
          <cell r="Q186" t="str">
            <v>Phvul.007G096000</v>
          </cell>
          <cell r="R186" t="str">
            <v>AT5G04220</v>
          </cell>
        </row>
        <row r="187">
          <cell r="A187" t="str">
            <v>Medtr7g107100</v>
          </cell>
          <cell r="B187" t="str">
            <v>TCO</v>
          </cell>
          <cell r="C187" t="str">
            <v>TRICOT (TCO)</v>
          </cell>
          <cell r="E187" t="str">
            <v>Enzyme (Carboxypeptidase)</v>
          </cell>
          <cell r="F187" t="str">
            <v>L. japonicus</v>
          </cell>
          <cell r="G187" t="str">
            <v>EMS</v>
          </cell>
          <cell r="H187" t="str">
            <v>Inf+/-</v>
          </cell>
          <cell r="I187" t="str">
            <v>Nod+/-, Nod*</v>
          </cell>
          <cell r="J187" t="str">
            <v>Fix-, Fix*</v>
          </cell>
          <cell r="L187" t="str">
            <v>Early Signaling and Partner Selection</v>
          </cell>
          <cell r="O187" t="str">
            <v>Lj1g3v4763600</v>
          </cell>
          <cell r="P187" t="str">
            <v>Glyma.03G205900</v>
          </cell>
          <cell r="Q187" t="str">
            <v>Phvul.001G199600</v>
          </cell>
          <cell r="R187" t="str">
            <v>AT3G54720</v>
          </cell>
          <cell r="S187" t="str">
            <v>Suzaki et at., 2013</v>
          </cell>
        </row>
        <row r="188">
          <cell r="A188" t="str">
            <v>Medtr4g063090</v>
          </cell>
          <cell r="B188" t="str">
            <v>TIP1g</v>
          </cell>
          <cell r="C188" t="str">
            <v>TONOPLAST INTRINSIC PROTEIN 1g (TIP1g)</v>
          </cell>
          <cell r="E188" t="str">
            <v>Chanels (Water)</v>
          </cell>
          <cell r="F188" t="str">
            <v>M. truncatula</v>
          </cell>
          <cell r="G188" t="str">
            <v>RNAi</v>
          </cell>
          <cell r="H188" t="str">
            <v>n/a</v>
          </cell>
          <cell r="I188" t="str">
            <v>Nod+</v>
          </cell>
          <cell r="J188" t="str">
            <v>Fix-, Fix*</v>
          </cell>
          <cell r="L188" t="str">
            <v>Symbiosome membrane formation</v>
          </cell>
          <cell r="N188" t="str">
            <v>Mtr.47707.1.S1_at</v>
          </cell>
          <cell r="O188" t="str">
            <v>Lj3g3v3155110</v>
          </cell>
          <cell r="P188" t="str">
            <v>Glyma.11G143100</v>
          </cell>
          <cell r="Q188" t="str">
            <v>Phvul.011G067200</v>
          </cell>
          <cell r="R188" t="str">
            <v>AT4G01470</v>
          </cell>
          <cell r="S188" t="str">
            <v>Garvin et al., 2014</v>
          </cell>
        </row>
        <row r="189">
          <cell r="A189" t="str">
            <v>Medtr7g029290</v>
          </cell>
          <cell r="B189" t="str">
            <v>TML1</v>
          </cell>
          <cell r="C189" t="str">
            <v>TOO MUCH LOVE (TML1/TML2)</v>
          </cell>
          <cell r="D189" t="str">
            <v>Ljrdh1</v>
          </cell>
          <cell r="E189" t="str">
            <v>F box protein</v>
          </cell>
          <cell r="F189" t="str">
            <v>L. japonicus</v>
          </cell>
          <cell r="G189" t="str">
            <v>Carbon-ion beams, EMS</v>
          </cell>
          <cell r="H189" t="str">
            <v>Inf++</v>
          </cell>
          <cell r="I189" t="str">
            <v>Nod++</v>
          </cell>
          <cell r="J189" t="str">
            <v>Fix+</v>
          </cell>
          <cell r="L189" t="str">
            <v>AON</v>
          </cell>
          <cell r="M189" t="str">
            <v>XM_013592558.2</v>
          </cell>
          <cell r="N189" t="str">
            <v>Mtr.13058.1.S1_at; Mtr.9802.1.S1_at</v>
          </cell>
          <cell r="O189" t="str">
            <v>Lj0g3v0055889</v>
          </cell>
          <cell r="P189" t="str">
            <v>Glyma.16G057300</v>
          </cell>
          <cell r="Q189" t="str">
            <v>Phvul.001G094400</v>
          </cell>
          <cell r="R189" t="str">
            <v>AT3G27150</v>
          </cell>
          <cell r="S189" t="str">
            <v>Magori et al., 2009; Takahara et al., 2013</v>
          </cell>
        </row>
        <row r="190">
          <cell r="A190" t="str">
            <v>Medtr6g023805</v>
          </cell>
          <cell r="B190" t="str">
            <v>TML2</v>
          </cell>
          <cell r="C190" t="str">
            <v>TOO MUCH LOVE (TML1/TML2)</v>
          </cell>
          <cell r="E190" t="str">
            <v>F box protein</v>
          </cell>
          <cell r="F190" t="str">
            <v>L. japonicus</v>
          </cell>
          <cell r="L190" t="str">
            <v>AON</v>
          </cell>
          <cell r="N190" t="str">
            <v>Mtr.28373.1.S1_at</v>
          </cell>
          <cell r="O190" t="str">
            <v>-</v>
          </cell>
          <cell r="P190" t="str">
            <v>Glyma.05G077700</v>
          </cell>
          <cell r="Q190" t="str">
            <v>-</v>
          </cell>
        </row>
        <row r="191">
          <cell r="A191" t="str">
            <v>Medtr5g005380</v>
          </cell>
          <cell r="B191" t="str">
            <v>TOR</v>
          </cell>
          <cell r="C191" t="str">
            <v>TARGET OF RAPAMYCIN (TOR)</v>
          </cell>
          <cell r="E191" t="str">
            <v>Enzyme (Phosphatidylinositol 3- Kinase)</v>
          </cell>
          <cell r="F191" t="str">
            <v>P. vulgaris</v>
          </cell>
          <cell r="G191" t="str">
            <v>RNAi</v>
          </cell>
          <cell r="H191" t="str">
            <v>Inf+/-, Inf*</v>
          </cell>
          <cell r="I191" t="str">
            <v>Nod+/-, Nod*</v>
          </cell>
          <cell r="J191" t="str">
            <v>Fix-</v>
          </cell>
          <cell r="L191" t="str">
            <v xml:space="preserve">Infection and Organogenesis </v>
          </cell>
          <cell r="M191" t="str">
            <v>XM_003610596.3</v>
          </cell>
          <cell r="N191" t="str">
            <v>Mtr.26418.1.S1_at</v>
          </cell>
          <cell r="O191" t="str">
            <v>Lj1g3v0052210</v>
          </cell>
          <cell r="P191" t="str">
            <v>Glyma.01G241300</v>
          </cell>
          <cell r="Q191" t="str">
            <v>Phvul.002G049900</v>
          </cell>
          <cell r="R191" t="str">
            <v>AT1G50030</v>
          </cell>
          <cell r="S191" t="str">
            <v>Nanjareddy et al., 2016</v>
          </cell>
        </row>
        <row r="192">
          <cell r="A192" t="str">
            <v>Medtr5g045520</v>
          </cell>
          <cell r="B192" t="str">
            <v>UPS1</v>
          </cell>
          <cell r="C192" t="str">
            <v>UREIDE PERMEASE (UPS1-1)</v>
          </cell>
          <cell r="E192" t="str">
            <v>Transporter (Allantoin)</v>
          </cell>
          <cell r="F192" t="str">
            <v>G. max</v>
          </cell>
          <cell r="G192" t="str">
            <v>RNAi</v>
          </cell>
          <cell r="H192" t="str">
            <v>n/a</v>
          </cell>
          <cell r="I192" t="str">
            <v>Nod+, Nod*</v>
          </cell>
          <cell r="J192" t="str">
            <v>Fix+/-</v>
          </cell>
          <cell r="L192" t="str">
            <v>Nodule Metabolism</v>
          </cell>
          <cell r="M192" t="str">
            <v>XM_003614107.3</v>
          </cell>
          <cell r="N192" t="str">
            <v>Mtr.8893.1.S1_at</v>
          </cell>
          <cell r="O192" t="str">
            <v>Lj2g3v1252690</v>
          </cell>
          <cell r="P192" t="str">
            <v>Glyma.01G058500</v>
          </cell>
          <cell r="Q192" t="str">
            <v>Phvul.003G042800</v>
          </cell>
          <cell r="R192" t="str">
            <v>AT2G03530</v>
          </cell>
          <cell r="S192" t="str">
            <v>Pélissier et al., 2004; Collier and Tegeder, 2012</v>
          </cell>
        </row>
        <row r="193">
          <cell r="A193" t="str">
            <v>Medtr2g028790.1</v>
          </cell>
          <cell r="B193" t="str">
            <v>VAMP721d</v>
          </cell>
          <cell r="C193" t="str">
            <v>VESICLE ASSOCIATED MEMBRANE PROTEIN (VAMP721d/AMP721e)</v>
          </cell>
          <cell r="E193" t="str">
            <v>Membrane protein (Vesicle trafficking)</v>
          </cell>
          <cell r="F193" t="str">
            <v>M. truncatula</v>
          </cell>
          <cell r="G193" t="str">
            <v>RNAi</v>
          </cell>
          <cell r="H193" t="str">
            <v>n/a, Inf*</v>
          </cell>
          <cell r="I193" t="str">
            <v>Nod+/-, Nod*</v>
          </cell>
          <cell r="J193" t="str">
            <v>Fix-, Fix*</v>
          </cell>
          <cell r="L193" t="str">
            <v>Symbiosome membrane formation</v>
          </cell>
          <cell r="M193" t="str">
            <v>no ID</v>
          </cell>
          <cell r="N193" t="str">
            <v>-</v>
          </cell>
          <cell r="O193" t="str">
            <v>Lj6g3v1692680.1</v>
          </cell>
          <cell r="P193" t="str">
            <v>Glyma.09G019800, Glyma.5G126200</v>
          </cell>
          <cell r="Q193" t="str">
            <v>Phvul.006G132100</v>
          </cell>
          <cell r="S193" t="str">
            <v>Ivanov et al., 2012</v>
          </cell>
        </row>
        <row r="194">
          <cell r="A194" t="str">
            <v>Medtr4g083490.1</v>
          </cell>
          <cell r="B194" t="str">
            <v>VAMP721e</v>
          </cell>
          <cell r="C194" t="str">
            <v>VESICLE ASSOCIATED MEMBRANE PROTEIN (VAMP721d/AMP721e)</v>
          </cell>
          <cell r="E194" t="str">
            <v>Membrane protein (Vesicle trafficking)</v>
          </cell>
          <cell r="F194" t="str">
            <v>M. truncatula</v>
          </cell>
          <cell r="L194" t="str">
            <v>Symbiosome membrane formation</v>
          </cell>
          <cell r="M194" t="str">
            <v>no ID</v>
          </cell>
          <cell r="N194" t="str">
            <v>-</v>
          </cell>
          <cell r="O194" t="str">
            <v>Lj6g3v1692680.1</v>
          </cell>
          <cell r="P194" t="str">
            <v>Glyma.07G223000, Glyma.20G022200</v>
          </cell>
          <cell r="Q194" t="str">
            <v>Phvul.002G099400</v>
          </cell>
          <cell r="R194" t="str">
            <v>  </v>
          </cell>
        </row>
        <row r="195">
          <cell r="A195" t="str">
            <v>Medtr1g016780</v>
          </cell>
          <cell r="B195" t="str">
            <v>VPE</v>
          </cell>
          <cell r="C195" t="str">
            <v>VACUOLAR PROCESSING ENZYME (VPE)</v>
          </cell>
          <cell r="E195" t="str">
            <v>Enzyme (Cysteine-aspartic proteases)</v>
          </cell>
          <cell r="F195" t="str">
            <v>M. truncatula</v>
          </cell>
          <cell r="G195" t="str">
            <v>RNAi</v>
          </cell>
          <cell r="H195" t="str">
            <v>n/a</v>
          </cell>
          <cell r="I195" t="str">
            <v>Nod*</v>
          </cell>
          <cell r="J195" t="str">
            <v>Fix++</v>
          </cell>
          <cell r="L195" t="str">
            <v>Senescence</v>
          </cell>
          <cell r="M195" t="str">
            <v>XM_013610451.2</v>
          </cell>
          <cell r="N195" t="str">
            <v>Msa.1535.1.S1_at</v>
          </cell>
          <cell r="O195" t="str">
            <v>Lj5g3v0369970</v>
          </cell>
          <cell r="P195" t="str">
            <v>Glyma.14G092800</v>
          </cell>
          <cell r="Q195" t="str">
            <v>Phvul.001G033500</v>
          </cell>
          <cell r="R195" t="str">
            <v>AT4G32940</v>
          </cell>
          <cell r="S195" t="str">
            <v>Pierre et al., 2014 New Phytologist.</v>
          </cell>
        </row>
        <row r="196">
          <cell r="A196" t="str">
            <v>Medtr6g027840</v>
          </cell>
          <cell r="B196" t="str">
            <v>VPY</v>
          </cell>
          <cell r="C196" t="str">
            <v>VAPYRIN (VPY)</v>
          </cell>
          <cell r="D196" t="str">
            <v>hermes</v>
          </cell>
          <cell r="E196" t="str">
            <v>Membrane protein (Ankyrin-repeat domain containing)</v>
          </cell>
          <cell r="G196" t="str">
            <v>FNB</v>
          </cell>
          <cell r="H196" t="str">
            <v>Inf*</v>
          </cell>
          <cell r="I196" t="str">
            <v>Nod+/-, Nod*</v>
          </cell>
          <cell r="J196" t="str">
            <v>Fix-</v>
          </cell>
          <cell r="L196" t="str">
            <v>Infection</v>
          </cell>
          <cell r="N196" t="str">
            <v>Mtr.39050.1.S1_at</v>
          </cell>
          <cell r="O196" t="str">
            <v xml:space="preserve">Lj0g3v0049599.1 </v>
          </cell>
          <cell r="P196" t="str">
            <v>Glyma16g04220, Glyma19g29190</v>
          </cell>
          <cell r="Q196" t="str">
            <v>Phvul.004G051200, Phvul.001G113900</v>
          </cell>
          <cell r="S196" t="str">
            <v>Pumplin et al., 2010; Murray et al., 2011</v>
          </cell>
        </row>
        <row r="197">
          <cell r="A197" t="str">
            <v>Medtr1g056530</v>
          </cell>
          <cell r="B197" t="str">
            <v>NF-YA1</v>
          </cell>
          <cell r="C197" t="str">
            <v>NUCLEAR FACTOR YA1</v>
          </cell>
          <cell r="D197" t="str">
            <v>hap2.1 (heme activator protein 2.1)</v>
          </cell>
          <cell r="E197" t="str">
            <v>TF (CCAAT box-binding)</v>
          </cell>
          <cell r="F197" t="str">
            <v>M. truncatula</v>
          </cell>
          <cell r="G197" t="str">
            <v>RNAi, EMS</v>
          </cell>
          <cell r="H197" t="str">
            <v>Inf*</v>
          </cell>
          <cell r="I197" t="str">
            <v>Nod+/-, Nod*</v>
          </cell>
          <cell r="J197" t="str">
            <v>Fix+/-</v>
          </cell>
          <cell r="L197" t="str">
            <v>Infection</v>
          </cell>
          <cell r="M197" t="str">
            <v>EF488826.1</v>
          </cell>
          <cell r="N197" t="str">
            <v>Mtr.43750.1.S1_at</v>
          </cell>
          <cell r="O197" t="str">
            <v>Lj5g3v0841080</v>
          </cell>
          <cell r="P197" t="str">
            <v>Glyma.02G195000</v>
          </cell>
          <cell r="Q197" t="str">
            <v>Phvul.001G196800</v>
          </cell>
          <cell r="R197" t="str">
            <v>AT5G06510</v>
          </cell>
          <cell r="S197" t="str">
            <v>Combier et al., 2006; Laporte er al., 2014</v>
          </cell>
        </row>
        <row r="198">
          <cell r="A198" t="str">
            <v>Medtr7g113680</v>
          </cell>
          <cell r="B198" t="str">
            <v>NF-YC1</v>
          </cell>
          <cell r="C198" t="str">
            <v>NUCLEAR FACTOR YC1</v>
          </cell>
          <cell r="E198" t="str">
            <v>TF (CCAAT box-binding)</v>
          </cell>
          <cell r="F198" t="str">
            <v>P. vulgaris</v>
          </cell>
          <cell r="G198" t="str">
            <v>RNAi</v>
          </cell>
          <cell r="H198" t="str">
            <v>Inf+/-</v>
          </cell>
          <cell r="I198" t="str">
            <v>Nod+/-, Nod*</v>
          </cell>
          <cell r="J198" t="str">
            <v>n/a</v>
          </cell>
          <cell r="L198" t="str">
            <v xml:space="preserve">Infection and Organogenesis </v>
          </cell>
          <cell r="M198" t="str">
            <v>XM_024771373.1</v>
          </cell>
          <cell r="N198" t="str">
            <v>Mtr.48660.1.S1_at</v>
          </cell>
          <cell r="O198" t="str">
            <v>Lj1g3v4931770</v>
          </cell>
          <cell r="P198" t="str">
            <v>Glyma.19G236400</v>
          </cell>
          <cell r="Q198" t="str">
            <v>Phvul.006G093200</v>
          </cell>
          <cell r="R198" t="str">
            <v>AT1G08970</v>
          </cell>
          <cell r="S198" t="str">
            <v>Zanetti et al., 2010</v>
          </cell>
        </row>
        <row r="199">
          <cell r="A199" t="str">
            <v>Medtr4g083570</v>
          </cell>
          <cell r="B199" t="str">
            <v>ZIP6</v>
          </cell>
          <cell r="C199" t="str">
            <v>ZINC IRON PERMEASE 6 (ZIP6)</v>
          </cell>
          <cell r="E199" t="str">
            <v>Transporter (Zinc efflux)</v>
          </cell>
          <cell r="G199" t="str">
            <v>RNAi</v>
          </cell>
          <cell r="H199" t="str">
            <v>n/a</v>
          </cell>
          <cell r="I199" t="str">
            <v>Nod+/-, White++</v>
          </cell>
          <cell r="J199" t="str">
            <v>Fix+/-</v>
          </cell>
          <cell r="L199" t="str">
            <v>Nitrogen Fixation</v>
          </cell>
          <cell r="N199" t="str">
            <v>Mtr.41323.1.S1_at</v>
          </cell>
          <cell r="O199" t="str">
            <v>Lj4g3v1428550</v>
          </cell>
          <cell r="P199" t="str">
            <v>Glyma.20G022500</v>
          </cell>
          <cell r="Q199" t="str">
            <v>Phvul.002G099700</v>
          </cell>
          <cell r="R199" t="str">
            <v>AT1G31260</v>
          </cell>
          <cell r="S199" t="str">
            <v>Abreu et al., 2018</v>
          </cell>
        </row>
        <row r="200">
          <cell r="A200" t="str">
            <v>Medtr3g102980</v>
          </cell>
          <cell r="B200" t="str">
            <v>ZPT2-1</v>
          </cell>
          <cell r="C200" t="str">
            <v>Krüppel-like Cys-2/His-2 ZINC FINGER PROTEIN (MsZPT2-1)</v>
          </cell>
          <cell r="E200" t="str">
            <v>TF (Zinc-finger motif containing)</v>
          </cell>
          <cell r="F200" t="str">
            <v>M. sativa</v>
          </cell>
          <cell r="G200" t="str">
            <v>Antisense</v>
          </cell>
          <cell r="H200" t="str">
            <v>n/a</v>
          </cell>
          <cell r="I200" t="str">
            <v>Nod*</v>
          </cell>
          <cell r="J200" t="str">
            <v>Fix-</v>
          </cell>
          <cell r="L200" t="str">
            <v>Symbiosome formation</v>
          </cell>
          <cell r="N200" t="str">
            <v>Mtr.37495.1.S1_at</v>
          </cell>
          <cell r="O200" t="str">
            <v>-</v>
          </cell>
          <cell r="P200" t="str">
            <v>Glyma.06G045400</v>
          </cell>
          <cell r="Q200" t="str">
            <v>Phvul.009G070800</v>
          </cell>
          <cell r="S200" t="str">
            <v>Frugier et al., 2000</v>
          </cell>
        </row>
        <row r="201">
          <cell r="A201" t="str">
            <v>Medtr3g086740</v>
          </cell>
          <cell r="B201" t="str">
            <v>ZR1</v>
          </cell>
          <cell r="C201" t="str">
            <v>ZINC RIBBON protein 1 (ZR1)</v>
          </cell>
          <cell r="E201" t="str">
            <v>Unknown (PRAF protein)</v>
          </cell>
          <cell r="F201" t="str">
            <v>M. sativa</v>
          </cell>
          <cell r="G201" t="str">
            <v>RNAi</v>
          </cell>
          <cell r="H201" t="str">
            <v>n/a</v>
          </cell>
          <cell r="I201" t="str">
            <v>Nod*</v>
          </cell>
          <cell r="J201" t="str">
            <v>Fix+/-</v>
          </cell>
          <cell r="L201" t="str">
            <v xml:space="preserve">Organogenesis </v>
          </cell>
          <cell r="M201" t="str">
            <v>XM_003601866.3</v>
          </cell>
          <cell r="N201" t="str">
            <v>Msa.965.1.S1_at</v>
          </cell>
          <cell r="O201" t="str">
            <v>-</v>
          </cell>
          <cell r="P201" t="str">
            <v>Glyma18g01770</v>
          </cell>
          <cell r="Q201" t="str">
            <v>Phvul.001G254500, Phvul.011G068500</v>
          </cell>
          <cell r="R201" t="str">
            <v>AT5G02600</v>
          </cell>
          <cell r="S201" t="str">
            <v>Hopkins et al., 2013</v>
          </cell>
        </row>
        <row r="202">
          <cell r="A202" t="str">
            <v>Medtr8g098350</v>
          </cell>
          <cell r="B202" t="str">
            <v>γECS</v>
          </cell>
          <cell r="C202" t="str">
            <v>γ‐GLUTAMYLCYSTEINE SYNTHETASE (γECS)</v>
          </cell>
          <cell r="E202" t="str">
            <v>Enzyme (Synthetase)</v>
          </cell>
          <cell r="F202" t="str">
            <v>M. truncatula</v>
          </cell>
          <cell r="G202" t="str">
            <v>RNAi</v>
          </cell>
          <cell r="H202" t="str">
            <v>n/a</v>
          </cell>
          <cell r="I202" t="str">
            <v>Nod+</v>
          </cell>
          <cell r="J202" t="str">
            <v>Fix+/-</v>
          </cell>
          <cell r="L202" t="str">
            <v>Nodule Metabolism</v>
          </cell>
          <cell r="M202" t="str">
            <v>XM_003630464.3</v>
          </cell>
          <cell r="N202" t="str">
            <v>Mtr.26622.1.S1_at</v>
          </cell>
          <cell r="O202" t="str">
            <v>Lj4g3v2951270</v>
          </cell>
          <cell r="P202" t="str">
            <v>Glyma.05G207600</v>
          </cell>
          <cell r="Q202" t="str">
            <v>Phvul.002G289200</v>
          </cell>
          <cell r="R202" t="str">
            <v>AT4G23100</v>
          </cell>
          <cell r="S202" t="str">
            <v>El Msehli et al., 2011</v>
          </cell>
        </row>
        <row r="203">
          <cell r="A203" t="str">
            <v>Medtr4g051330,  Medtr3g015490</v>
          </cell>
          <cell r="B203" t="str">
            <v>MtRR9</v>
          </cell>
          <cell r="O203" t="str">
            <v>Lj3g3v0765990</v>
          </cell>
          <cell r="P203" t="str">
            <v>Glyma.11G155100</v>
          </cell>
          <cell r="Q203" t="str">
            <v>Phvul.005G027100, Phvul.011G207200</v>
          </cell>
          <cell r="R203" t="str">
            <v>AT3G57040</v>
          </cell>
        </row>
        <row r="204">
          <cell r="B204" t="str">
            <v>MtARR11</v>
          </cell>
          <cell r="O204" t="str">
            <v>-</v>
          </cell>
          <cell r="P204" t="str">
            <v>Glyma.05G144500</v>
          </cell>
          <cell r="R204" t="str">
            <v>AT1G67710</v>
          </cell>
        </row>
        <row r="205">
          <cell r="B205" t="str">
            <v>MtRR5</v>
          </cell>
          <cell r="O205" t="str">
            <v>-</v>
          </cell>
        </row>
        <row r="206">
          <cell r="A206" t="str">
            <v>Medtr1g027020</v>
          </cell>
          <cell r="B206" t="str">
            <v>NADH-GOGAT</v>
          </cell>
          <cell r="O206" t="str">
            <v xml:space="preserve"> Lj0g3v0129059</v>
          </cell>
          <cell r="P206" t="str">
            <v>Glyma.19G065600</v>
          </cell>
          <cell r="Q206" t="str">
            <v>Phvul.001G076400, Phvul.009G053900</v>
          </cell>
          <cell r="R206" t="str">
            <v>AT5G53460</v>
          </cell>
        </row>
        <row r="207">
          <cell r="A207" t="str">
            <v>Medtr4g087620</v>
          </cell>
          <cell r="B207" t="str">
            <v>MPK6</v>
          </cell>
          <cell r="O207" t="str">
            <v xml:space="preserve"> Lj4g3v0510090</v>
          </cell>
          <cell r="P207" t="str">
            <v>Glyma.07G206200</v>
          </cell>
          <cell r="Q207" t="str">
            <v>Phvul.003G059500</v>
          </cell>
          <cell r="R207" t="str">
            <v>AT2G43790</v>
          </cell>
        </row>
        <row r="208">
          <cell r="A208" t="str">
            <v>Medtr3g018770</v>
          </cell>
          <cell r="B208" t="str">
            <v>Mt-Becklin</v>
          </cell>
          <cell r="O208" t="str">
            <v>Lj0g3v0261969</v>
          </cell>
          <cell r="P208" t="str">
            <v>Glyma.11G153900</v>
          </cell>
          <cell r="Q208" t="str">
            <v>Phvul.005G029900</v>
          </cell>
          <cell r="R208" t="str">
            <v>AT3G61710</v>
          </cell>
        </row>
        <row r="209">
          <cell r="A209" t="str">
            <v xml:space="preserve">Medtr8g056820.1 </v>
          </cell>
          <cell r="B209" t="str">
            <v>rJ4</v>
          </cell>
          <cell r="O209" t="str">
            <v>-</v>
          </cell>
          <cell r="P209" t="str">
            <v>Glyma.01G165800-D</v>
          </cell>
        </row>
        <row r="210">
          <cell r="A210" t="str">
            <v>Medtr4g020620</v>
          </cell>
          <cell r="B210" t="str">
            <v>MtPHO2-like</v>
          </cell>
          <cell r="F210" t="str">
            <v>Curtin et al., 2017</v>
          </cell>
          <cell r="O210" t="str">
            <v>Lj6g3v2030860</v>
          </cell>
          <cell r="P210" t="str">
            <v>Glyma.13G239100, Glyma.15G074200</v>
          </cell>
          <cell r="Q210" t="str">
            <v>Phvul.006G185400</v>
          </cell>
        </row>
        <row r="211">
          <cell r="A211" t="str">
            <v>Medtr5g088410</v>
          </cell>
          <cell r="B211" t="str">
            <v>MtPNO1-like</v>
          </cell>
          <cell r="F211" t="str">
            <v>Curtin et al., 2017</v>
          </cell>
        </row>
        <row r="212">
          <cell r="A212" t="str">
            <v>Medtr2g101090</v>
          </cell>
          <cell r="B212" t="str">
            <v>MtPEN3-like</v>
          </cell>
          <cell r="F212" t="str">
            <v>Curtin et al., 2017</v>
          </cell>
          <cell r="O212" t="str">
            <v>Lj3g3v0275800</v>
          </cell>
          <cell r="P212" t="str">
            <v>Glyma.13G355000, Glyma.08G201300</v>
          </cell>
          <cell r="Q212" t="str">
            <v>Phvul.005G166500</v>
          </cell>
        </row>
        <row r="213">
          <cell r="A213" t="str">
            <v>Medtr1g074930</v>
          </cell>
          <cell r="B213" t="str">
            <v>GmPT7</v>
          </cell>
          <cell r="F213" t="str">
            <v>Chen et al., 2019</v>
          </cell>
          <cell r="O213" t="str">
            <v>Lj6g3v0030050</v>
          </cell>
          <cell r="P213" t="str">
            <v>Glyma.10G186500</v>
          </cell>
          <cell r="Q213" t="str">
            <v>Phvul.007G127400</v>
          </cell>
        </row>
        <row r="214">
          <cell r="A214" t="str">
            <v>Medtr8g432510</v>
          </cell>
          <cell r="B214" t="str">
            <v>LjLSK1</v>
          </cell>
          <cell r="F214" t="str">
            <v>Garagounis et al., 2019</v>
          </cell>
          <cell r="O214" t="str">
            <v>Lj0g3v0083059</v>
          </cell>
          <cell r="P214" t="str">
            <v>Glyma.07G076700, Glyma.03G016500</v>
          </cell>
          <cell r="Q214" t="str">
            <v>Phvul.010G090200</v>
          </cell>
        </row>
        <row r="215">
          <cell r="B215" t="str">
            <v>LOG1</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D77070-8C11-4091-9116-5D2845493D63}">
  <dimension ref="A1:AB28"/>
  <sheetViews>
    <sheetView tabSelected="1" zoomScale="85" zoomScaleNormal="85" workbookViewId="0">
      <pane ySplit="1" topLeftCell="A2" activePane="bottomLeft" state="frozen"/>
      <selection pane="bottomLeft"/>
    </sheetView>
  </sheetViews>
  <sheetFormatPr defaultRowHeight="14.5" x14ac:dyDescent="0.35"/>
  <cols>
    <col min="4" max="4" width="13.1796875" customWidth="1"/>
    <col min="5" max="5" width="6.453125" customWidth="1"/>
    <col min="6" max="6" width="6" customWidth="1"/>
    <col min="7" max="7" width="41.6328125" customWidth="1"/>
    <col min="8" max="8" width="45.1796875" customWidth="1"/>
    <col min="9" max="9" width="61" customWidth="1"/>
    <col min="10" max="10" width="8.7265625" customWidth="1"/>
    <col min="11" max="11" width="28.81640625" customWidth="1"/>
    <col min="12" max="12" width="22.81640625" customWidth="1"/>
    <col min="13" max="13" width="20.08984375" customWidth="1"/>
    <col min="14" max="14" width="8.1796875" customWidth="1"/>
    <col min="15" max="15" width="18.7265625" customWidth="1"/>
    <col min="16" max="16" width="34.6328125" customWidth="1"/>
    <col min="17" max="17" width="27.7265625" customWidth="1"/>
    <col min="18" max="18" width="14.90625" customWidth="1"/>
    <col min="19" max="19" width="30" customWidth="1"/>
  </cols>
  <sheetData>
    <row r="1" spans="1:28" x14ac:dyDescent="0.35">
      <c r="A1" s="3" t="s">
        <v>328</v>
      </c>
      <c r="B1" s="3" t="s">
        <v>222</v>
      </c>
      <c r="C1" s="3" t="s">
        <v>358</v>
      </c>
      <c r="D1" s="3" t="s">
        <v>223</v>
      </c>
      <c r="E1" s="3" t="s">
        <v>366</v>
      </c>
      <c r="F1" s="3" t="s">
        <v>21</v>
      </c>
      <c r="G1" s="3" t="s">
        <v>14</v>
      </c>
      <c r="H1" s="3" t="s">
        <v>103</v>
      </c>
      <c r="I1" s="3" t="s">
        <v>225</v>
      </c>
      <c r="J1" s="3" t="s">
        <v>331</v>
      </c>
      <c r="K1" s="3" t="s">
        <v>226</v>
      </c>
      <c r="L1" s="3" t="s">
        <v>230</v>
      </c>
      <c r="M1" s="3" t="s">
        <v>0</v>
      </c>
      <c r="N1" s="3" t="s">
        <v>218</v>
      </c>
      <c r="O1" s="3" t="s">
        <v>346</v>
      </c>
      <c r="P1" s="3" t="s">
        <v>224</v>
      </c>
      <c r="Q1" s="3" t="s">
        <v>349</v>
      </c>
      <c r="R1" s="3" t="s">
        <v>219</v>
      </c>
      <c r="S1" s="3" t="s">
        <v>220</v>
      </c>
      <c r="T1" s="3" t="s">
        <v>221</v>
      </c>
      <c r="U1" s="3" t="s">
        <v>1</v>
      </c>
      <c r="V1" s="3" t="s">
        <v>8</v>
      </c>
      <c r="W1" s="3" t="s">
        <v>9</v>
      </c>
      <c r="X1" s="3" t="s">
        <v>10</v>
      </c>
      <c r="Y1" s="3" t="s">
        <v>11</v>
      </c>
      <c r="Z1" s="3" t="s">
        <v>210</v>
      </c>
      <c r="AA1" s="3" t="s">
        <v>287</v>
      </c>
      <c r="AB1" s="3" t="s">
        <v>323</v>
      </c>
    </row>
    <row r="2" spans="1:28" x14ac:dyDescent="0.35">
      <c r="A2">
        <v>1</v>
      </c>
      <c r="B2" t="s">
        <v>216</v>
      </c>
      <c r="D2" s="1" t="s">
        <v>29</v>
      </c>
      <c r="E2" t="s">
        <v>30</v>
      </c>
      <c r="F2" t="s">
        <v>31</v>
      </c>
      <c r="G2" t="s">
        <v>284</v>
      </c>
      <c r="H2" t="s">
        <v>51</v>
      </c>
      <c r="I2" t="s">
        <v>69</v>
      </c>
      <c r="J2" t="s">
        <v>216</v>
      </c>
      <c r="K2" t="s">
        <v>283</v>
      </c>
      <c r="L2" t="s">
        <v>274</v>
      </c>
      <c r="M2" t="s">
        <v>327</v>
      </c>
      <c r="N2">
        <v>2013</v>
      </c>
      <c r="O2" t="s">
        <v>32</v>
      </c>
      <c r="P2" t="s">
        <v>33</v>
      </c>
      <c r="R2" t="s">
        <v>5</v>
      </c>
      <c r="S2" t="s">
        <v>34</v>
      </c>
      <c r="T2" t="s">
        <v>5</v>
      </c>
      <c r="V2" t="s">
        <v>35</v>
      </c>
      <c r="W2" s="12" t="s">
        <v>36</v>
      </c>
      <c r="X2" t="s">
        <v>37</v>
      </c>
      <c r="Y2" t="s">
        <v>324</v>
      </c>
      <c r="Z2" t="s">
        <v>38</v>
      </c>
      <c r="AA2" t="s">
        <v>209</v>
      </c>
      <c r="AB2" s="10" t="s">
        <v>286</v>
      </c>
    </row>
    <row r="3" spans="1:28" x14ac:dyDescent="0.35">
      <c r="A3">
        <v>2</v>
      </c>
      <c r="B3" t="s">
        <v>216</v>
      </c>
      <c r="D3" s="1" t="s">
        <v>39</v>
      </c>
      <c r="E3" t="s">
        <v>40</v>
      </c>
      <c r="F3" t="s">
        <v>2</v>
      </c>
      <c r="G3" t="s">
        <v>284</v>
      </c>
      <c r="H3" t="s">
        <v>41</v>
      </c>
      <c r="I3" t="s">
        <v>71</v>
      </c>
      <c r="J3" t="s">
        <v>216</v>
      </c>
      <c r="K3" t="s">
        <v>285</v>
      </c>
      <c r="L3" t="s">
        <v>274</v>
      </c>
      <c r="M3" t="s">
        <v>288</v>
      </c>
      <c r="N3">
        <v>2013</v>
      </c>
      <c r="O3" t="s">
        <v>32</v>
      </c>
      <c r="P3" t="s">
        <v>42</v>
      </c>
      <c r="R3" t="s">
        <v>5</v>
      </c>
      <c r="S3" t="s">
        <v>43</v>
      </c>
      <c r="T3" t="s">
        <v>5</v>
      </c>
      <c r="V3" t="s">
        <v>35</v>
      </c>
      <c r="W3" t="s">
        <v>38</v>
      </c>
      <c r="X3" s="10" t="s">
        <v>286</v>
      </c>
    </row>
    <row r="4" spans="1:28" x14ac:dyDescent="0.35">
      <c r="A4">
        <v>3</v>
      </c>
      <c r="B4" t="s">
        <v>216</v>
      </c>
      <c r="D4" s="1" t="s">
        <v>52</v>
      </c>
      <c r="E4" t="s">
        <v>53</v>
      </c>
      <c r="F4" t="s">
        <v>2</v>
      </c>
      <c r="G4" t="s">
        <v>19</v>
      </c>
      <c r="H4" t="s">
        <v>41</v>
      </c>
      <c r="I4" t="s">
        <v>333</v>
      </c>
      <c r="J4" t="s">
        <v>332</v>
      </c>
      <c r="K4" t="s">
        <v>143</v>
      </c>
      <c r="L4" t="s">
        <v>48</v>
      </c>
      <c r="M4" t="s">
        <v>46</v>
      </c>
      <c r="N4">
        <v>2021</v>
      </c>
      <c r="O4" t="s">
        <v>32</v>
      </c>
      <c r="P4" t="s">
        <v>54</v>
      </c>
      <c r="R4" t="s">
        <v>55</v>
      </c>
      <c r="S4" t="s">
        <v>56</v>
      </c>
      <c r="T4" t="s">
        <v>5</v>
      </c>
      <c r="V4" t="s">
        <v>38</v>
      </c>
    </row>
    <row r="5" spans="1:28" x14ac:dyDescent="0.35">
      <c r="A5">
        <v>4</v>
      </c>
      <c r="B5" t="s">
        <v>216</v>
      </c>
      <c r="D5" s="1" t="s">
        <v>57</v>
      </c>
      <c r="E5" t="s">
        <v>58</v>
      </c>
      <c r="F5" t="s">
        <v>2</v>
      </c>
      <c r="G5" t="s">
        <v>19</v>
      </c>
      <c r="H5" t="s">
        <v>41</v>
      </c>
      <c r="I5" t="s">
        <v>72</v>
      </c>
      <c r="J5" t="s">
        <v>216</v>
      </c>
      <c r="K5" t="s">
        <v>143</v>
      </c>
      <c r="L5" t="s">
        <v>48</v>
      </c>
      <c r="M5" t="s">
        <v>46</v>
      </c>
      <c r="N5">
        <v>2021</v>
      </c>
      <c r="O5" t="s">
        <v>32</v>
      </c>
      <c r="P5" t="s">
        <v>59</v>
      </c>
      <c r="R5" t="s">
        <v>60</v>
      </c>
      <c r="S5" t="s">
        <v>61</v>
      </c>
      <c r="T5" t="s">
        <v>5</v>
      </c>
      <c r="V5" t="s">
        <v>38</v>
      </c>
    </row>
    <row r="6" spans="1:28" x14ac:dyDescent="0.35">
      <c r="A6">
        <v>5</v>
      </c>
      <c r="B6" t="s">
        <v>216</v>
      </c>
      <c r="D6" s="1" t="s">
        <v>62</v>
      </c>
      <c r="E6" t="s">
        <v>40</v>
      </c>
      <c r="F6" t="s">
        <v>2</v>
      </c>
      <c r="G6" t="s">
        <v>19</v>
      </c>
      <c r="H6" t="s">
        <v>41</v>
      </c>
      <c r="I6" t="s">
        <v>333</v>
      </c>
      <c r="J6" t="s">
        <v>332</v>
      </c>
      <c r="K6" t="s">
        <v>143</v>
      </c>
      <c r="L6" t="s">
        <v>48</v>
      </c>
      <c r="M6" t="s">
        <v>46</v>
      </c>
      <c r="N6">
        <v>2021</v>
      </c>
      <c r="O6" t="s">
        <v>32</v>
      </c>
      <c r="P6" t="s">
        <v>63</v>
      </c>
      <c r="R6" t="s">
        <v>5</v>
      </c>
      <c r="S6" t="s">
        <v>64</v>
      </c>
      <c r="T6" t="s">
        <v>5</v>
      </c>
      <c r="V6" t="s">
        <v>38</v>
      </c>
    </row>
    <row r="7" spans="1:28" x14ac:dyDescent="0.35">
      <c r="A7">
        <v>6</v>
      </c>
      <c r="B7" t="s">
        <v>216</v>
      </c>
      <c r="D7" s="1" t="s">
        <v>65</v>
      </c>
      <c r="E7" t="s">
        <v>66</v>
      </c>
      <c r="F7" t="s">
        <v>2</v>
      </c>
      <c r="G7" t="s">
        <v>19</v>
      </c>
      <c r="H7" t="s">
        <v>41</v>
      </c>
      <c r="I7" t="s">
        <v>73</v>
      </c>
      <c r="J7" t="s">
        <v>216</v>
      </c>
      <c r="K7" t="s">
        <v>143</v>
      </c>
      <c r="L7" t="s">
        <v>48</v>
      </c>
      <c r="M7" t="s">
        <v>46</v>
      </c>
      <c r="N7">
        <v>2021</v>
      </c>
      <c r="O7" t="s">
        <v>32</v>
      </c>
      <c r="P7" t="s">
        <v>67</v>
      </c>
      <c r="R7" t="s">
        <v>5</v>
      </c>
      <c r="S7" t="s">
        <v>68</v>
      </c>
      <c r="T7" t="s">
        <v>5</v>
      </c>
      <c r="V7" t="s">
        <v>38</v>
      </c>
    </row>
    <row r="8" spans="1:28" x14ac:dyDescent="0.35">
      <c r="A8">
        <v>7</v>
      </c>
      <c r="B8" t="s">
        <v>216</v>
      </c>
      <c r="D8" s="1" t="s">
        <v>44</v>
      </c>
      <c r="E8" t="s">
        <v>45</v>
      </c>
      <c r="F8" t="s">
        <v>2</v>
      </c>
      <c r="G8" t="s">
        <v>19</v>
      </c>
      <c r="H8" t="s">
        <v>41</v>
      </c>
      <c r="I8" t="s">
        <v>70</v>
      </c>
      <c r="J8" t="s">
        <v>216</v>
      </c>
      <c r="K8" t="s">
        <v>143</v>
      </c>
      <c r="L8" t="s">
        <v>48</v>
      </c>
      <c r="M8" t="s">
        <v>46</v>
      </c>
      <c r="N8">
        <v>2021</v>
      </c>
      <c r="O8" t="s">
        <v>32</v>
      </c>
      <c r="P8" t="s">
        <v>47</v>
      </c>
      <c r="R8" t="s">
        <v>49</v>
      </c>
      <c r="S8" t="s">
        <v>50</v>
      </c>
      <c r="T8" t="s">
        <v>5</v>
      </c>
      <c r="V8" t="s">
        <v>38</v>
      </c>
    </row>
    <row r="9" spans="1:28" x14ac:dyDescent="0.35">
      <c r="A9">
        <v>8</v>
      </c>
      <c r="B9" t="s">
        <v>216</v>
      </c>
      <c r="D9" s="1" t="s">
        <v>254</v>
      </c>
      <c r="E9" s="2" t="s">
        <v>269</v>
      </c>
      <c r="F9" t="s">
        <v>2</v>
      </c>
      <c r="G9" t="s">
        <v>270</v>
      </c>
      <c r="H9" t="s">
        <v>41</v>
      </c>
      <c r="I9" t="s">
        <v>2</v>
      </c>
      <c r="J9" t="s">
        <v>5</v>
      </c>
      <c r="K9" t="s">
        <v>255</v>
      </c>
      <c r="L9" t="s">
        <v>148</v>
      </c>
      <c r="M9" t="s">
        <v>325</v>
      </c>
      <c r="N9">
        <v>2010</v>
      </c>
      <c r="O9" t="s">
        <v>24</v>
      </c>
      <c r="P9" t="s">
        <v>266</v>
      </c>
      <c r="Q9" t="s">
        <v>265</v>
      </c>
      <c r="R9" t="s">
        <v>268</v>
      </c>
      <c r="S9" t="s">
        <v>267</v>
      </c>
      <c r="T9" t="s">
        <v>5</v>
      </c>
      <c r="V9" t="s">
        <v>134</v>
      </c>
      <c r="W9" t="s">
        <v>324</v>
      </c>
    </row>
    <row r="10" spans="1:28" x14ac:dyDescent="0.35">
      <c r="A10">
        <v>9</v>
      </c>
      <c r="B10" t="s">
        <v>217</v>
      </c>
      <c r="D10" t="s">
        <v>277</v>
      </c>
      <c r="E10" s="2" t="s">
        <v>208</v>
      </c>
      <c r="F10" t="s">
        <v>2</v>
      </c>
      <c r="G10" t="s">
        <v>213</v>
      </c>
      <c r="H10" t="s">
        <v>41</v>
      </c>
      <c r="I10" t="s">
        <v>2</v>
      </c>
      <c r="J10" t="s">
        <v>5</v>
      </c>
      <c r="K10" t="s">
        <v>198</v>
      </c>
      <c r="L10" t="s">
        <v>205</v>
      </c>
      <c r="M10" t="s">
        <v>195</v>
      </c>
      <c r="N10">
        <v>2023</v>
      </c>
      <c r="O10" t="s">
        <v>24</v>
      </c>
      <c r="P10" t="s">
        <v>278</v>
      </c>
      <c r="R10" t="s">
        <v>199</v>
      </c>
      <c r="S10" t="s">
        <v>279</v>
      </c>
      <c r="T10" t="s">
        <v>5</v>
      </c>
      <c r="V10" t="s">
        <v>194</v>
      </c>
    </row>
    <row r="11" spans="1:28" x14ac:dyDescent="0.35">
      <c r="A11">
        <v>10</v>
      </c>
      <c r="B11" t="s">
        <v>217</v>
      </c>
      <c r="D11" t="s">
        <v>118</v>
      </c>
      <c r="E11" t="s">
        <v>132</v>
      </c>
      <c r="F11" t="s">
        <v>2</v>
      </c>
      <c r="G11" t="s">
        <v>15</v>
      </c>
      <c r="H11" t="s">
        <v>41</v>
      </c>
      <c r="I11" t="s">
        <v>2</v>
      </c>
      <c r="J11" t="s">
        <v>5</v>
      </c>
      <c r="K11" t="s">
        <v>120</v>
      </c>
      <c r="L11" t="s">
        <v>116</v>
      </c>
      <c r="M11" t="s">
        <v>137</v>
      </c>
      <c r="N11">
        <v>2017</v>
      </c>
      <c r="O11" t="s">
        <v>24</v>
      </c>
      <c r="P11" t="s">
        <v>121</v>
      </c>
      <c r="R11" t="s">
        <v>128</v>
      </c>
      <c r="S11" t="s">
        <v>126</v>
      </c>
      <c r="T11" t="s">
        <v>5</v>
      </c>
      <c r="V11" t="s">
        <v>28</v>
      </c>
      <c r="W11" t="s">
        <v>111</v>
      </c>
    </row>
    <row r="12" spans="1:28" x14ac:dyDescent="0.35">
      <c r="A12">
        <v>11</v>
      </c>
      <c r="B12" t="s">
        <v>216</v>
      </c>
      <c r="D12" s="1" t="s">
        <v>253</v>
      </c>
      <c r="E12" t="s">
        <v>258</v>
      </c>
      <c r="F12" t="s">
        <v>2</v>
      </c>
      <c r="G12" t="s">
        <v>270</v>
      </c>
      <c r="H12" t="s">
        <v>41</v>
      </c>
      <c r="I12" t="s">
        <v>2</v>
      </c>
      <c r="J12" t="s">
        <v>5</v>
      </c>
      <c r="K12" t="s">
        <v>256</v>
      </c>
      <c r="L12" t="s">
        <v>169</v>
      </c>
      <c r="M12" t="s">
        <v>259</v>
      </c>
      <c r="N12">
        <v>2010</v>
      </c>
      <c r="O12" t="s">
        <v>24</v>
      </c>
      <c r="P12" t="s">
        <v>260</v>
      </c>
      <c r="Q12" t="s">
        <v>261</v>
      </c>
      <c r="R12" t="s">
        <v>262</v>
      </c>
      <c r="S12" t="s">
        <v>263</v>
      </c>
      <c r="T12" t="s">
        <v>264</v>
      </c>
      <c r="V12" t="s">
        <v>134</v>
      </c>
      <c r="W12" t="s">
        <v>135</v>
      </c>
      <c r="X12" t="s">
        <v>151</v>
      </c>
      <c r="Y12" t="s">
        <v>28</v>
      </c>
    </row>
    <row r="13" spans="1:28" x14ac:dyDescent="0.35">
      <c r="A13">
        <v>12</v>
      </c>
      <c r="B13" t="s">
        <v>216</v>
      </c>
      <c r="D13" s="1" t="s">
        <v>119</v>
      </c>
      <c r="E13" t="s">
        <v>138</v>
      </c>
      <c r="F13" t="s">
        <v>2</v>
      </c>
      <c r="G13" t="s">
        <v>271</v>
      </c>
      <c r="H13" t="s">
        <v>41</v>
      </c>
      <c r="I13" t="s">
        <v>2</v>
      </c>
      <c r="J13" t="s">
        <v>5</v>
      </c>
      <c r="K13" t="s">
        <v>257</v>
      </c>
      <c r="L13" t="s">
        <v>169</v>
      </c>
      <c r="M13" t="s">
        <v>326</v>
      </c>
      <c r="N13">
        <v>2010</v>
      </c>
      <c r="O13" t="s">
        <v>24</v>
      </c>
      <c r="P13" t="s">
        <v>122</v>
      </c>
      <c r="Q13" t="s">
        <v>133</v>
      </c>
      <c r="R13" t="s">
        <v>129</v>
      </c>
      <c r="S13" t="s">
        <v>127</v>
      </c>
      <c r="T13" t="s">
        <v>130</v>
      </c>
      <c r="V13" t="s">
        <v>134</v>
      </c>
      <c r="W13" t="s">
        <v>135</v>
      </c>
      <c r="X13" t="s">
        <v>151</v>
      </c>
      <c r="Y13" t="s">
        <v>28</v>
      </c>
      <c r="Z13" t="s">
        <v>324</v>
      </c>
      <c r="AA13" t="s">
        <v>111</v>
      </c>
      <c r="AB13" t="s">
        <v>136</v>
      </c>
    </row>
    <row r="14" spans="1:28" x14ac:dyDescent="0.35">
      <c r="A14">
        <v>13</v>
      </c>
      <c r="B14" t="s">
        <v>217</v>
      </c>
      <c r="D14" t="s">
        <v>192</v>
      </c>
      <c r="E14" s="2" t="s">
        <v>207</v>
      </c>
      <c r="F14" t="s">
        <v>2</v>
      </c>
      <c r="G14" t="s">
        <v>303</v>
      </c>
      <c r="H14" t="s">
        <v>305</v>
      </c>
      <c r="I14" t="s">
        <v>2</v>
      </c>
      <c r="J14" t="s">
        <v>5</v>
      </c>
      <c r="K14" t="s">
        <v>304</v>
      </c>
      <c r="L14" t="s">
        <v>148</v>
      </c>
      <c r="M14" t="s">
        <v>302</v>
      </c>
      <c r="N14">
        <v>2023</v>
      </c>
      <c r="O14" t="s">
        <v>24</v>
      </c>
      <c r="P14" t="s">
        <v>196</v>
      </c>
      <c r="R14" t="s">
        <v>200</v>
      </c>
      <c r="S14" t="s">
        <v>201</v>
      </c>
      <c r="T14" t="s">
        <v>5</v>
      </c>
      <c r="V14" t="s">
        <v>194</v>
      </c>
      <c r="W14" t="s">
        <v>301</v>
      </c>
    </row>
    <row r="15" spans="1:28" x14ac:dyDescent="0.35">
      <c r="A15">
        <v>14</v>
      </c>
      <c r="B15" t="s">
        <v>217</v>
      </c>
      <c r="D15" t="s">
        <v>193</v>
      </c>
      <c r="E15" s="2" t="s">
        <v>206</v>
      </c>
      <c r="F15" t="s">
        <v>2</v>
      </c>
      <c r="G15" t="s">
        <v>213</v>
      </c>
      <c r="H15" t="s">
        <v>41</v>
      </c>
      <c r="I15" t="s">
        <v>2</v>
      </c>
      <c r="J15" t="s">
        <v>5</v>
      </c>
      <c r="K15" t="s">
        <v>198</v>
      </c>
      <c r="L15" t="s">
        <v>205</v>
      </c>
      <c r="M15" t="s">
        <v>195</v>
      </c>
      <c r="N15">
        <v>2023</v>
      </c>
      <c r="O15" t="s">
        <v>24</v>
      </c>
      <c r="P15" t="s">
        <v>197</v>
      </c>
      <c r="R15" t="s">
        <v>202</v>
      </c>
      <c r="S15" t="s">
        <v>203</v>
      </c>
      <c r="T15" t="s">
        <v>204</v>
      </c>
      <c r="V15" t="s">
        <v>194</v>
      </c>
    </row>
    <row r="16" spans="1:28" x14ac:dyDescent="0.35">
      <c r="A16">
        <v>15</v>
      </c>
      <c r="B16" t="s">
        <v>217</v>
      </c>
      <c r="D16" t="s">
        <v>75</v>
      </c>
      <c r="E16" t="s">
        <v>131</v>
      </c>
      <c r="F16" t="s">
        <v>2</v>
      </c>
      <c r="G16" t="s">
        <v>15</v>
      </c>
      <c r="H16" t="s">
        <v>228</v>
      </c>
      <c r="I16" t="s">
        <v>2</v>
      </c>
      <c r="J16" t="s">
        <v>5</v>
      </c>
      <c r="K16" t="s">
        <v>123</v>
      </c>
      <c r="L16" t="s">
        <v>116</v>
      </c>
      <c r="M16" t="s">
        <v>137</v>
      </c>
      <c r="N16">
        <v>2017</v>
      </c>
      <c r="O16" t="s">
        <v>24</v>
      </c>
      <c r="P16" t="s">
        <v>115</v>
      </c>
      <c r="R16" t="s">
        <v>113</v>
      </c>
      <c r="S16" t="s">
        <v>114</v>
      </c>
      <c r="T16" t="s">
        <v>5</v>
      </c>
      <c r="V16" t="s">
        <v>28</v>
      </c>
      <c r="W16" t="s">
        <v>111</v>
      </c>
    </row>
    <row r="17" spans="1:28" x14ac:dyDescent="0.35">
      <c r="A17">
        <v>16</v>
      </c>
      <c r="B17" t="s">
        <v>217</v>
      </c>
      <c r="D17" t="s">
        <v>20</v>
      </c>
      <c r="E17" t="s">
        <v>117</v>
      </c>
      <c r="F17" t="s">
        <v>2</v>
      </c>
      <c r="G17" t="s">
        <v>15</v>
      </c>
      <c r="H17" t="s">
        <v>227</v>
      </c>
      <c r="I17" t="s">
        <v>125</v>
      </c>
      <c r="J17" t="s">
        <v>241</v>
      </c>
      <c r="K17" t="s">
        <v>112</v>
      </c>
      <c r="L17" t="s">
        <v>124</v>
      </c>
      <c r="M17" t="s">
        <v>282</v>
      </c>
      <c r="N17" s="9">
        <v>2019</v>
      </c>
      <c r="O17" t="s">
        <v>24</v>
      </c>
      <c r="P17" t="s">
        <v>25</v>
      </c>
      <c r="R17" t="s">
        <v>22</v>
      </c>
      <c r="S17" t="s">
        <v>23</v>
      </c>
      <c r="T17" t="s">
        <v>5</v>
      </c>
      <c r="V17" s="12" t="s">
        <v>28</v>
      </c>
      <c r="W17" t="s">
        <v>111</v>
      </c>
      <c r="X17" t="s">
        <v>26</v>
      </c>
      <c r="Y17" s="10" t="s">
        <v>281</v>
      </c>
    </row>
    <row r="18" spans="1:28" x14ac:dyDescent="0.35">
      <c r="A18">
        <v>17</v>
      </c>
      <c r="B18" t="s">
        <v>216</v>
      </c>
      <c r="D18" s="1" t="s">
        <v>156</v>
      </c>
      <c r="E18" s="2" t="s">
        <v>157</v>
      </c>
      <c r="F18" t="s">
        <v>2</v>
      </c>
      <c r="G18" t="s">
        <v>214</v>
      </c>
      <c r="H18" t="s">
        <v>41</v>
      </c>
      <c r="I18" t="s">
        <v>2</v>
      </c>
      <c r="J18" t="s">
        <v>5</v>
      </c>
      <c r="K18" t="s">
        <v>164</v>
      </c>
      <c r="L18" t="s">
        <v>148</v>
      </c>
      <c r="M18" t="s">
        <v>294</v>
      </c>
      <c r="N18">
        <v>2024</v>
      </c>
      <c r="O18" t="s">
        <v>166</v>
      </c>
      <c r="P18" t="s">
        <v>177</v>
      </c>
      <c r="Q18" t="s">
        <v>178</v>
      </c>
      <c r="R18" t="s">
        <v>179</v>
      </c>
      <c r="S18" t="s">
        <v>180</v>
      </c>
      <c r="T18" t="s">
        <v>5</v>
      </c>
      <c r="V18" t="s">
        <v>290</v>
      </c>
      <c r="W18" t="s">
        <v>293</v>
      </c>
    </row>
    <row r="19" spans="1:28" x14ac:dyDescent="0.35">
      <c r="A19">
        <v>18</v>
      </c>
      <c r="B19" t="s">
        <v>216</v>
      </c>
      <c r="D19" s="1" t="s">
        <v>158</v>
      </c>
      <c r="E19" s="2" t="s">
        <v>159</v>
      </c>
      <c r="F19" t="s">
        <v>2</v>
      </c>
      <c r="G19" t="s">
        <v>214</v>
      </c>
      <c r="H19" t="s">
        <v>41</v>
      </c>
      <c r="I19" t="s">
        <v>2</v>
      </c>
      <c r="J19" t="s">
        <v>5</v>
      </c>
      <c r="K19" t="s">
        <v>164</v>
      </c>
      <c r="L19" t="s">
        <v>148</v>
      </c>
      <c r="M19" t="s">
        <v>292</v>
      </c>
      <c r="N19">
        <v>2024</v>
      </c>
      <c r="O19" t="s">
        <v>166</v>
      </c>
      <c r="P19" t="s">
        <v>181</v>
      </c>
      <c r="R19" t="s">
        <v>182</v>
      </c>
      <c r="S19" t="s">
        <v>5</v>
      </c>
      <c r="T19" t="s">
        <v>5</v>
      </c>
      <c r="U19" t="s">
        <v>229</v>
      </c>
      <c r="V19" t="s">
        <v>290</v>
      </c>
    </row>
    <row r="20" spans="1:28" x14ac:dyDescent="0.35">
      <c r="A20">
        <v>19</v>
      </c>
      <c r="B20" t="s">
        <v>216</v>
      </c>
      <c r="D20" s="1" t="s">
        <v>160</v>
      </c>
      <c r="E20" s="2" t="s">
        <v>161</v>
      </c>
      <c r="F20" t="s">
        <v>2</v>
      </c>
      <c r="G20" t="s">
        <v>214</v>
      </c>
      <c r="H20" t="s">
        <v>41</v>
      </c>
      <c r="I20" t="s">
        <v>2</v>
      </c>
      <c r="J20" t="s">
        <v>5</v>
      </c>
      <c r="K20" t="s">
        <v>164</v>
      </c>
      <c r="L20" t="s">
        <v>148</v>
      </c>
      <c r="M20" t="s">
        <v>292</v>
      </c>
      <c r="N20">
        <v>2024</v>
      </c>
      <c r="O20" t="s">
        <v>166</v>
      </c>
      <c r="P20" t="s">
        <v>183</v>
      </c>
      <c r="Q20" t="s">
        <v>184</v>
      </c>
      <c r="R20" t="s">
        <v>185</v>
      </c>
      <c r="S20" t="s">
        <v>186</v>
      </c>
      <c r="T20" t="s">
        <v>187</v>
      </c>
      <c r="V20" t="s">
        <v>290</v>
      </c>
    </row>
    <row r="21" spans="1:28" x14ac:dyDescent="0.35">
      <c r="A21">
        <v>20</v>
      </c>
      <c r="B21" t="s">
        <v>216</v>
      </c>
      <c r="D21" s="1" t="s">
        <v>154</v>
      </c>
      <c r="E21" s="2" t="s">
        <v>155</v>
      </c>
      <c r="F21" t="s">
        <v>2</v>
      </c>
      <c r="G21" t="s">
        <v>214</v>
      </c>
      <c r="H21" t="s">
        <v>162</v>
      </c>
      <c r="I21" t="s">
        <v>163</v>
      </c>
      <c r="J21" t="s">
        <v>241</v>
      </c>
      <c r="K21" t="s">
        <v>165</v>
      </c>
      <c r="L21" t="s">
        <v>90</v>
      </c>
      <c r="M21" t="s">
        <v>289</v>
      </c>
      <c r="N21">
        <v>2024</v>
      </c>
      <c r="O21" t="s">
        <v>166</v>
      </c>
      <c r="P21" t="s">
        <v>173</v>
      </c>
      <c r="Q21" t="s">
        <v>174</v>
      </c>
      <c r="R21" t="s">
        <v>175</v>
      </c>
      <c r="S21" t="s">
        <v>176</v>
      </c>
      <c r="T21" t="s">
        <v>5</v>
      </c>
      <c r="U21" t="s">
        <v>212</v>
      </c>
      <c r="V21" t="s">
        <v>290</v>
      </c>
      <c r="W21" s="10" t="s">
        <v>291</v>
      </c>
    </row>
    <row r="22" spans="1:28" x14ac:dyDescent="0.35">
      <c r="A22">
        <v>21</v>
      </c>
      <c r="B22" t="s">
        <v>216</v>
      </c>
      <c r="C22" s="9" t="s">
        <v>280</v>
      </c>
      <c r="D22" s="1" t="s">
        <v>94</v>
      </c>
      <c r="E22" s="2" t="s">
        <v>95</v>
      </c>
      <c r="F22" t="s">
        <v>2</v>
      </c>
      <c r="G22" t="s">
        <v>76</v>
      </c>
      <c r="H22" t="s">
        <v>41</v>
      </c>
      <c r="I22" t="s">
        <v>2</v>
      </c>
      <c r="J22" t="s">
        <v>5</v>
      </c>
      <c r="K22" t="s">
        <v>96</v>
      </c>
      <c r="L22" t="s">
        <v>99</v>
      </c>
      <c r="M22" t="s">
        <v>97</v>
      </c>
      <c r="N22">
        <v>2014</v>
      </c>
      <c r="O22" t="s">
        <v>98</v>
      </c>
      <c r="P22" t="s">
        <v>211</v>
      </c>
      <c r="R22" t="s">
        <v>5</v>
      </c>
      <c r="S22" t="s">
        <v>100</v>
      </c>
      <c r="T22" t="s">
        <v>5</v>
      </c>
      <c r="V22" t="s">
        <v>101</v>
      </c>
      <c r="W22" t="s">
        <v>102</v>
      </c>
    </row>
    <row r="23" spans="1:28" x14ac:dyDescent="0.35">
      <c r="A23">
        <v>22</v>
      </c>
      <c r="B23" t="s">
        <v>216</v>
      </c>
      <c r="C23" s="11" t="s">
        <v>306</v>
      </c>
      <c r="D23" s="1" t="s">
        <v>307</v>
      </c>
      <c r="E23" s="2" t="s">
        <v>308</v>
      </c>
      <c r="F23" t="s">
        <v>31</v>
      </c>
      <c r="G23" t="s">
        <v>322</v>
      </c>
      <c r="H23" t="s">
        <v>41</v>
      </c>
      <c r="I23" t="s">
        <v>321</v>
      </c>
      <c r="J23" t="s">
        <v>332</v>
      </c>
      <c r="K23" t="s">
        <v>2</v>
      </c>
      <c r="L23" t="s">
        <v>309</v>
      </c>
      <c r="M23" t="s">
        <v>345</v>
      </c>
      <c r="N23">
        <v>2006</v>
      </c>
      <c r="O23" t="s">
        <v>98</v>
      </c>
      <c r="P23" t="s">
        <v>310</v>
      </c>
      <c r="Q23" t="s">
        <v>311</v>
      </c>
      <c r="R23" t="s">
        <v>312</v>
      </c>
      <c r="S23" t="s">
        <v>313</v>
      </c>
      <c r="T23" t="s">
        <v>314</v>
      </c>
      <c r="V23" t="s">
        <v>315</v>
      </c>
      <c r="W23" t="s">
        <v>316</v>
      </c>
      <c r="X23" s="12" t="s">
        <v>317</v>
      </c>
      <c r="Y23" t="s">
        <v>318</v>
      </c>
      <c r="Z23" t="s">
        <v>344</v>
      </c>
      <c r="AA23" t="s">
        <v>319</v>
      </c>
      <c r="AB23" t="s">
        <v>320</v>
      </c>
    </row>
    <row r="24" spans="1:28" x14ac:dyDescent="0.35">
      <c r="A24">
        <v>23</v>
      </c>
      <c r="B24" t="s">
        <v>216</v>
      </c>
      <c r="D24" s="1" t="s">
        <v>189</v>
      </c>
      <c r="E24" s="2" t="s">
        <v>77</v>
      </c>
      <c r="F24" t="s">
        <v>2</v>
      </c>
      <c r="G24" t="s">
        <v>19</v>
      </c>
      <c r="H24" t="s">
        <v>86</v>
      </c>
      <c r="I24" t="s">
        <v>2</v>
      </c>
      <c r="J24" t="s">
        <v>5</v>
      </c>
      <c r="K24" t="s">
        <v>144</v>
      </c>
      <c r="L24" t="s">
        <v>79</v>
      </c>
      <c r="M24" t="s">
        <v>295</v>
      </c>
      <c r="N24">
        <v>2020</v>
      </c>
      <c r="O24" t="s">
        <v>78</v>
      </c>
      <c r="P24" t="s">
        <v>188</v>
      </c>
      <c r="Q24" t="s">
        <v>351</v>
      </c>
      <c r="R24" t="s">
        <v>80</v>
      </c>
      <c r="S24" t="s">
        <v>81</v>
      </c>
      <c r="T24" t="s">
        <v>5</v>
      </c>
      <c r="U24" t="s">
        <v>191</v>
      </c>
      <c r="V24" t="s">
        <v>82</v>
      </c>
      <c r="W24" t="s">
        <v>276</v>
      </c>
      <c r="X24" t="s">
        <v>190</v>
      </c>
      <c r="Y24" t="s">
        <v>298</v>
      </c>
    </row>
    <row r="25" spans="1:28" x14ac:dyDescent="0.35">
      <c r="A25">
        <v>24</v>
      </c>
      <c r="B25" t="s">
        <v>216</v>
      </c>
      <c r="D25" s="1" t="s">
        <v>74</v>
      </c>
      <c r="E25" s="2" t="s">
        <v>85</v>
      </c>
      <c r="F25" t="s">
        <v>31</v>
      </c>
      <c r="G25" t="s">
        <v>215</v>
      </c>
      <c r="H25" t="s">
        <v>87</v>
      </c>
      <c r="I25" t="s">
        <v>334</v>
      </c>
      <c r="J25" t="s">
        <v>332</v>
      </c>
      <c r="K25" t="s">
        <v>299</v>
      </c>
      <c r="L25" t="s">
        <v>90</v>
      </c>
      <c r="M25" t="s">
        <v>296</v>
      </c>
      <c r="N25">
        <v>2022</v>
      </c>
      <c r="O25" t="s">
        <v>78</v>
      </c>
      <c r="P25" t="s">
        <v>88</v>
      </c>
      <c r="Q25" t="s">
        <v>89</v>
      </c>
      <c r="R25" t="s">
        <v>91</v>
      </c>
      <c r="S25" t="s">
        <v>92</v>
      </c>
      <c r="T25" t="s">
        <v>93</v>
      </c>
      <c r="V25" t="s">
        <v>276</v>
      </c>
      <c r="W25" t="s">
        <v>190</v>
      </c>
      <c r="X25" t="s">
        <v>298</v>
      </c>
    </row>
    <row r="26" spans="1:28" x14ac:dyDescent="0.35">
      <c r="A26">
        <v>25</v>
      </c>
      <c r="B26" t="s">
        <v>216</v>
      </c>
      <c r="D26" s="1" t="s">
        <v>139</v>
      </c>
      <c r="E26" t="s">
        <v>149</v>
      </c>
      <c r="F26" t="s">
        <v>2</v>
      </c>
      <c r="G26" t="s">
        <v>19</v>
      </c>
      <c r="H26" t="s">
        <v>150</v>
      </c>
      <c r="I26" t="s">
        <v>2</v>
      </c>
      <c r="J26" t="s">
        <v>5</v>
      </c>
      <c r="K26" t="s">
        <v>142</v>
      </c>
      <c r="L26" t="s">
        <v>148</v>
      </c>
      <c r="M26" t="s">
        <v>297</v>
      </c>
      <c r="N26">
        <v>2022</v>
      </c>
      <c r="O26" t="s">
        <v>78</v>
      </c>
      <c r="P26" t="s">
        <v>140</v>
      </c>
      <c r="Q26" t="s">
        <v>147</v>
      </c>
      <c r="R26" t="s">
        <v>145</v>
      </c>
      <c r="S26" t="s">
        <v>146</v>
      </c>
      <c r="T26" t="s">
        <v>5</v>
      </c>
      <c r="V26" t="s">
        <v>141</v>
      </c>
      <c r="W26" t="s">
        <v>298</v>
      </c>
    </row>
    <row r="27" spans="1:28" x14ac:dyDescent="0.35">
      <c r="A27">
        <v>26</v>
      </c>
      <c r="B27" t="s">
        <v>216</v>
      </c>
      <c r="D27" s="1" t="s">
        <v>83</v>
      </c>
      <c r="E27" s="2" t="s">
        <v>84</v>
      </c>
      <c r="F27" t="s">
        <v>2</v>
      </c>
      <c r="G27" t="s">
        <v>19</v>
      </c>
      <c r="H27" t="s">
        <v>41</v>
      </c>
      <c r="I27" t="s">
        <v>2</v>
      </c>
      <c r="J27" t="s">
        <v>5</v>
      </c>
      <c r="K27" t="s">
        <v>18</v>
      </c>
      <c r="L27" t="s">
        <v>107</v>
      </c>
      <c r="M27" t="s">
        <v>104</v>
      </c>
      <c r="N27">
        <v>2017</v>
      </c>
      <c r="O27" t="s">
        <v>105</v>
      </c>
      <c r="P27" t="s">
        <v>106</v>
      </c>
      <c r="R27" t="s">
        <v>108</v>
      </c>
      <c r="S27" t="s">
        <v>109</v>
      </c>
      <c r="T27" t="s">
        <v>5</v>
      </c>
      <c r="U27" t="s">
        <v>356</v>
      </c>
      <c r="V27" t="s">
        <v>110</v>
      </c>
    </row>
    <row r="28" spans="1:28" x14ac:dyDescent="0.35">
      <c r="A28">
        <v>27</v>
      </c>
      <c r="B28" t="s">
        <v>216</v>
      </c>
      <c r="D28" s="1" t="s">
        <v>152</v>
      </c>
      <c r="E28" s="2" t="s">
        <v>153</v>
      </c>
      <c r="F28" t="s">
        <v>2</v>
      </c>
      <c r="G28" t="s">
        <v>214</v>
      </c>
      <c r="H28" t="s">
        <v>41</v>
      </c>
      <c r="I28" t="s">
        <v>2</v>
      </c>
      <c r="J28" t="s">
        <v>5</v>
      </c>
      <c r="K28" t="s">
        <v>164</v>
      </c>
      <c r="L28" t="s">
        <v>169</v>
      </c>
      <c r="M28" t="s">
        <v>300</v>
      </c>
      <c r="N28">
        <v>2020</v>
      </c>
      <c r="O28" t="s">
        <v>166</v>
      </c>
      <c r="P28" t="s">
        <v>167</v>
      </c>
      <c r="Q28" t="s">
        <v>168</v>
      </c>
      <c r="R28" t="s">
        <v>170</v>
      </c>
      <c r="S28" t="s">
        <v>171</v>
      </c>
      <c r="T28" t="s">
        <v>172</v>
      </c>
      <c r="V28" t="s">
        <v>275</v>
      </c>
      <c r="W28" t="s">
        <v>290</v>
      </c>
      <c r="X28" t="s">
        <v>293</v>
      </c>
      <c r="Y28" t="s">
        <v>298</v>
      </c>
    </row>
  </sheetData>
  <autoFilter ref="A1:AB28" xr:uid="{9CD77070-8C11-4091-9116-5D2845493D63}"/>
  <sortState xmlns:xlrd2="http://schemas.microsoft.com/office/spreadsheetml/2017/richdata2" ref="A2:AB33">
    <sortCondition ref="D2:D33"/>
  </sortState>
  <phoneticPr fontId="4" type="noConversion"/>
  <conditionalFormatting sqref="R1:R1048576">
    <cfRule type="duplicateValues" dxfId="2" priority="2"/>
  </conditionalFormatting>
  <conditionalFormatting sqref="S1:S1048576">
    <cfRule type="duplicateValues" dxfId="1" priority="1"/>
    <cfRule type="duplicateValues" dxfId="0" priority="3"/>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02A38D-4499-4CAB-98D9-D900F372390D}">
  <dimension ref="A1:C20"/>
  <sheetViews>
    <sheetView topLeftCell="A14" zoomScaleNormal="100" workbookViewId="0">
      <selection activeCell="C19" sqref="C19"/>
    </sheetView>
  </sheetViews>
  <sheetFormatPr defaultRowHeight="14.5" x14ac:dyDescent="0.35"/>
  <cols>
    <col min="1" max="1" width="13" customWidth="1"/>
    <col min="2" max="2" width="30.7265625" customWidth="1"/>
    <col min="3" max="3" width="69.08984375" customWidth="1"/>
  </cols>
  <sheetData>
    <row r="1" spans="1:3" x14ac:dyDescent="0.35">
      <c r="A1" s="5" t="s">
        <v>357</v>
      </c>
    </row>
    <row r="2" spans="1:3" x14ac:dyDescent="0.35">
      <c r="A2" t="s">
        <v>359</v>
      </c>
    </row>
    <row r="3" spans="1:3" x14ac:dyDescent="0.35">
      <c r="A3" t="s">
        <v>335</v>
      </c>
    </row>
    <row r="5" spans="1:3" x14ac:dyDescent="0.35">
      <c r="A5" t="s">
        <v>237</v>
      </c>
      <c r="C5" s="6"/>
    </row>
    <row r="7" spans="1:3" x14ac:dyDescent="0.35">
      <c r="A7" t="s">
        <v>238</v>
      </c>
      <c r="B7" t="s">
        <v>239</v>
      </c>
      <c r="C7" t="s">
        <v>240</v>
      </c>
    </row>
    <row r="8" spans="1:3" x14ac:dyDescent="0.35">
      <c r="A8" t="s">
        <v>243</v>
      </c>
      <c r="B8" t="s">
        <v>222</v>
      </c>
      <c r="C8" t="s">
        <v>242</v>
      </c>
    </row>
    <row r="9" spans="1:3" x14ac:dyDescent="0.35">
      <c r="A9" t="s">
        <v>216</v>
      </c>
      <c r="B9" t="s">
        <v>358</v>
      </c>
      <c r="C9" t="s">
        <v>360</v>
      </c>
    </row>
    <row r="10" spans="1:3" x14ac:dyDescent="0.35">
      <c r="A10" t="s">
        <v>244</v>
      </c>
      <c r="B10" t="s">
        <v>223</v>
      </c>
      <c r="C10" t="s">
        <v>336</v>
      </c>
    </row>
    <row r="11" spans="1:3" x14ac:dyDescent="0.35">
      <c r="A11" t="s">
        <v>245</v>
      </c>
      <c r="B11" t="s">
        <v>366</v>
      </c>
      <c r="C11" t="s">
        <v>248</v>
      </c>
    </row>
    <row r="12" spans="1:3" x14ac:dyDescent="0.35">
      <c r="A12" t="s">
        <v>249</v>
      </c>
      <c r="B12" t="s">
        <v>14</v>
      </c>
      <c r="C12" t="s">
        <v>337</v>
      </c>
    </row>
    <row r="13" spans="1:3" x14ac:dyDescent="0.35">
      <c r="A13" t="s">
        <v>342</v>
      </c>
      <c r="B13" t="s">
        <v>103</v>
      </c>
      <c r="C13" t="s">
        <v>343</v>
      </c>
    </row>
    <row r="14" spans="1:3" x14ac:dyDescent="0.35">
      <c r="A14" t="s">
        <v>250</v>
      </c>
      <c r="B14" t="s">
        <v>225</v>
      </c>
      <c r="C14" t="s">
        <v>348</v>
      </c>
    </row>
    <row r="15" spans="1:3" x14ac:dyDescent="0.35">
      <c r="A15" t="s">
        <v>272</v>
      </c>
      <c r="B15" t="s">
        <v>331</v>
      </c>
      <c r="C15" t="s">
        <v>347</v>
      </c>
    </row>
    <row r="16" spans="1:3" x14ac:dyDescent="0.35">
      <c r="A16" t="s">
        <v>338</v>
      </c>
      <c r="B16" t="s">
        <v>226</v>
      </c>
      <c r="C16" t="s">
        <v>273</v>
      </c>
    </row>
    <row r="17" spans="1:3" x14ac:dyDescent="0.35">
      <c r="A17" t="s">
        <v>339</v>
      </c>
      <c r="B17" t="s">
        <v>0</v>
      </c>
      <c r="C17" t="s">
        <v>361</v>
      </c>
    </row>
    <row r="18" spans="1:3" x14ac:dyDescent="0.35">
      <c r="A18" t="s">
        <v>332</v>
      </c>
      <c r="B18" t="s">
        <v>218</v>
      </c>
      <c r="C18" t="s">
        <v>353</v>
      </c>
    </row>
    <row r="19" spans="1:3" x14ac:dyDescent="0.35">
      <c r="A19" t="s">
        <v>350</v>
      </c>
      <c r="B19" t="s">
        <v>349</v>
      </c>
      <c r="C19" t="s">
        <v>352</v>
      </c>
    </row>
    <row r="20" spans="1:3" x14ac:dyDescent="0.35">
      <c r="A20" t="s">
        <v>340</v>
      </c>
      <c r="B20" t="s">
        <v>341</v>
      </c>
      <c r="C20" t="s">
        <v>36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42A2F-E5D6-425A-9132-5CBE0004037F}">
  <dimension ref="A1:B15"/>
  <sheetViews>
    <sheetView workbookViewId="0">
      <selection activeCell="B3" sqref="B3"/>
    </sheetView>
  </sheetViews>
  <sheetFormatPr defaultRowHeight="14.5" x14ac:dyDescent="0.35"/>
  <cols>
    <col min="1" max="1" width="18.08984375" customWidth="1"/>
    <col min="2" max="2" width="70.7265625" customWidth="1"/>
  </cols>
  <sheetData>
    <row r="1" spans="1:2" x14ac:dyDescent="0.35">
      <c r="A1" s="8" t="s">
        <v>251</v>
      </c>
      <c r="B1" s="8" t="s">
        <v>6</v>
      </c>
    </row>
    <row r="2" spans="1:2" x14ac:dyDescent="0.35">
      <c r="A2" s="7" t="s">
        <v>246</v>
      </c>
      <c r="B2" s="7" t="s">
        <v>247</v>
      </c>
    </row>
    <row r="3" spans="1:2" x14ac:dyDescent="0.35">
      <c r="A3" t="s">
        <v>363</v>
      </c>
      <c r="B3" t="s">
        <v>367</v>
      </c>
    </row>
    <row r="4" spans="1:2" x14ac:dyDescent="0.35">
      <c r="A4" s="4" t="s">
        <v>365</v>
      </c>
      <c r="B4" t="s">
        <v>364</v>
      </c>
    </row>
    <row r="5" spans="1:2" x14ac:dyDescent="0.35">
      <c r="A5" s="4" t="s">
        <v>16</v>
      </c>
      <c r="B5" t="s">
        <v>17</v>
      </c>
    </row>
    <row r="6" spans="1:2" x14ac:dyDescent="0.35">
      <c r="A6" t="s">
        <v>27</v>
      </c>
      <c r="B6" t="s">
        <v>235</v>
      </c>
    </row>
    <row r="7" spans="1:2" x14ac:dyDescent="0.35">
      <c r="A7" s="4" t="s">
        <v>7</v>
      </c>
      <c r="B7" s="4" t="s">
        <v>231</v>
      </c>
    </row>
    <row r="8" spans="1:2" x14ac:dyDescent="0.35">
      <c r="A8" s="4" t="s">
        <v>2</v>
      </c>
      <c r="B8" s="4" t="s">
        <v>12</v>
      </c>
    </row>
    <row r="9" spans="1:2" x14ac:dyDescent="0.35">
      <c r="A9" s="4" t="s">
        <v>354</v>
      </c>
      <c r="B9" s="4" t="s">
        <v>355</v>
      </c>
    </row>
    <row r="10" spans="1:2" x14ac:dyDescent="0.35">
      <c r="A10" s="4" t="s">
        <v>232</v>
      </c>
      <c r="B10" t="s">
        <v>236</v>
      </c>
    </row>
    <row r="11" spans="1:2" x14ac:dyDescent="0.35">
      <c r="A11" s="4" t="s">
        <v>3</v>
      </c>
      <c r="B11" s="4" t="s">
        <v>13</v>
      </c>
    </row>
    <row r="12" spans="1:2" x14ac:dyDescent="0.35">
      <c r="A12" t="s">
        <v>329</v>
      </c>
      <c r="B12" t="s">
        <v>330</v>
      </c>
    </row>
    <row r="13" spans="1:2" x14ac:dyDescent="0.35">
      <c r="A13" s="4" t="s">
        <v>4</v>
      </c>
      <c r="B13" s="4" t="s">
        <v>233</v>
      </c>
    </row>
    <row r="15" spans="1:2" x14ac:dyDescent="0.35">
      <c r="A15" t="s">
        <v>234</v>
      </c>
      <c r="B15" t="s">
        <v>252</v>
      </c>
    </row>
  </sheetData>
  <sortState xmlns:xlrd2="http://schemas.microsoft.com/office/spreadsheetml/2017/richdata2" ref="A2:B13">
    <sortCondition ref="A2:A13"/>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vt:lpstr>
      <vt:lpstr>Legend</vt:lpstr>
      <vt:lpstr>Abbreviations</vt:lpstr>
    </vt:vector>
  </TitlesOfParts>
  <Company>Noble Foundait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y, Sonali</dc:creator>
  <cp:lastModifiedBy>Igor Kryvoruchko</cp:lastModifiedBy>
  <dcterms:created xsi:type="dcterms:W3CDTF">2019-04-02T21:04:12Z</dcterms:created>
  <dcterms:modified xsi:type="dcterms:W3CDTF">2026-04-03T09:21:13Z</dcterms:modified>
</cp:coreProperties>
</file>